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sadm\Documents\Lab\Papers\Gnanasundram-Has1\Final\"/>
    </mc:Choice>
  </mc:AlternateContent>
  <bookViews>
    <workbookView xWindow="0" yWindow="0" windowWidth="23786" windowHeight="11494"/>
  </bookViews>
  <sheets>
    <sheet name="iBAQ - Has1 wt" sheetId="2" r:id="rId1"/>
    <sheet name="iBAQ Has1 - mutants" sheetId="4" r:id="rId2"/>
    <sheet name="SILAC Ratios" sheetId="3" r:id="rId3"/>
    <sheet name="Sheet1" sheetId="1" r:id="rId4"/>
  </sheets>
  <definedNames>
    <definedName name="_xlnm._FilterDatabase" localSheetId="0" hidden="1">'iBAQ - Has1 wt'!$A$1:$G$1</definedName>
    <definedName name="_xlnm._FilterDatabase" localSheetId="1" hidden="1">'iBAQ Has1 - mutants'!$A$2:$F$151</definedName>
    <definedName name="_xlnm._FilterDatabase" localSheetId="2" hidden="1">'SILAC Ratios'!$A$2:$D$14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9" i="4" l="1"/>
  <c r="I149" i="4"/>
  <c r="H149" i="4"/>
  <c r="C10" i="4"/>
  <c r="J148" i="4"/>
  <c r="I148" i="4"/>
  <c r="H148" i="4"/>
  <c r="J147" i="4"/>
  <c r="I147" i="4"/>
  <c r="H147" i="4"/>
  <c r="J146" i="4"/>
  <c r="B146" i="4" s="1"/>
  <c r="I146" i="4"/>
  <c r="H146" i="4"/>
  <c r="J145" i="4"/>
  <c r="B145" i="4" s="1"/>
  <c r="I145" i="4"/>
  <c r="H145" i="4"/>
  <c r="J144" i="4"/>
  <c r="I144" i="4"/>
  <c r="H144" i="4"/>
  <c r="J143" i="4"/>
  <c r="C143" i="4" s="1"/>
  <c r="I143" i="4"/>
  <c r="H143" i="4"/>
  <c r="J142" i="4"/>
  <c r="I142" i="4"/>
  <c r="C142" i="4" s="1"/>
  <c r="H142" i="4"/>
  <c r="J141" i="4"/>
  <c r="I141" i="4"/>
  <c r="H141" i="4"/>
  <c r="J140" i="4"/>
  <c r="I140" i="4"/>
  <c r="H140" i="4"/>
  <c r="J139" i="4"/>
  <c r="I139" i="4"/>
  <c r="H139" i="4"/>
  <c r="J138" i="4"/>
  <c r="I138" i="4"/>
  <c r="H138" i="4"/>
  <c r="C144" i="4" s="1"/>
  <c r="B144" i="4"/>
  <c r="J137" i="4"/>
  <c r="I137" i="4"/>
  <c r="H137" i="4"/>
  <c r="C137" i="4" s="1"/>
  <c r="J136" i="4"/>
  <c r="I136" i="4"/>
  <c r="H136" i="4"/>
  <c r="J135" i="4"/>
  <c r="B135" i="4" s="1"/>
  <c r="I135" i="4"/>
  <c r="H135" i="4"/>
  <c r="J134" i="4"/>
  <c r="B134" i="4" s="1"/>
  <c r="I134" i="4"/>
  <c r="H134" i="4"/>
  <c r="J133" i="4"/>
  <c r="I133" i="4"/>
  <c r="H133" i="4"/>
  <c r="J132" i="4"/>
  <c r="I132" i="4"/>
  <c r="H132" i="4"/>
  <c r="J131" i="4"/>
  <c r="I131" i="4"/>
  <c r="H131" i="4"/>
  <c r="J130" i="4"/>
  <c r="I130" i="4"/>
  <c r="H130" i="4"/>
  <c r="C79" i="4" s="1"/>
  <c r="J129" i="4"/>
  <c r="I129" i="4"/>
  <c r="H129" i="4"/>
  <c r="J128" i="4"/>
  <c r="I128" i="4"/>
  <c r="H128" i="4"/>
  <c r="C128" i="4" s="1"/>
  <c r="J127" i="4"/>
  <c r="I127" i="4"/>
  <c r="H127" i="4"/>
  <c r="J126" i="4"/>
  <c r="I126" i="4"/>
  <c r="H126" i="4"/>
  <c r="B126" i="4" s="1"/>
  <c r="J125" i="4"/>
  <c r="I125" i="4"/>
  <c r="H125" i="4"/>
  <c r="J124" i="4"/>
  <c r="B124" i="4" s="1"/>
  <c r="I124" i="4"/>
  <c r="H124" i="4"/>
  <c r="J123" i="4"/>
  <c r="I123" i="4"/>
  <c r="H123" i="4"/>
  <c r="C123" i="4" s="1"/>
  <c r="J122" i="4"/>
  <c r="I122" i="4"/>
  <c r="H122" i="4"/>
  <c r="C147" i="4" s="1"/>
  <c r="B147" i="4"/>
  <c r="J121" i="4"/>
  <c r="I121" i="4"/>
  <c r="H121" i="4"/>
  <c r="J120" i="4"/>
  <c r="I120" i="4"/>
  <c r="H120" i="4"/>
  <c r="J119" i="4"/>
  <c r="I119" i="4"/>
  <c r="H119" i="4"/>
  <c r="J118" i="4"/>
  <c r="I118" i="4"/>
  <c r="H118" i="4"/>
  <c r="J117" i="4"/>
  <c r="I117" i="4"/>
  <c r="H117" i="4"/>
  <c r="J116" i="4"/>
  <c r="I116" i="4"/>
  <c r="H116" i="4"/>
  <c r="J115" i="4"/>
  <c r="I115" i="4"/>
  <c r="C118" i="4" s="1"/>
  <c r="H115" i="4"/>
  <c r="B115" i="4" s="1"/>
  <c r="J114" i="4"/>
  <c r="I114" i="4"/>
  <c r="H114" i="4"/>
  <c r="J113" i="4"/>
  <c r="I113" i="4"/>
  <c r="H113" i="4"/>
  <c r="B113" i="4" s="1"/>
  <c r="J112" i="4"/>
  <c r="I112" i="4"/>
  <c r="H112" i="4"/>
  <c r="C140" i="4" s="1"/>
  <c r="J111" i="4"/>
  <c r="I111" i="4"/>
  <c r="H111" i="4"/>
  <c r="J110" i="4"/>
  <c r="I110" i="4"/>
  <c r="B110" i="4" s="1"/>
  <c r="H110" i="4"/>
  <c r="J109" i="4"/>
  <c r="I109" i="4"/>
  <c r="H109" i="4"/>
  <c r="J108" i="4"/>
  <c r="I108" i="4"/>
  <c r="C108" i="4" s="1"/>
  <c r="H108" i="4"/>
  <c r="J107" i="4"/>
  <c r="I107" i="4"/>
  <c r="C149" i="4" s="1"/>
  <c r="H107" i="4"/>
  <c r="J106" i="4"/>
  <c r="I106" i="4"/>
  <c r="H106" i="4"/>
  <c r="C25" i="4" s="1"/>
  <c r="J105" i="4"/>
  <c r="I105" i="4"/>
  <c r="H105" i="4"/>
  <c r="B105" i="4" s="1"/>
  <c r="J104" i="4"/>
  <c r="I104" i="4"/>
  <c r="H104" i="4"/>
  <c r="J103" i="4"/>
  <c r="I103" i="4"/>
  <c r="H103" i="4"/>
  <c r="J102" i="4"/>
  <c r="C102" i="4" s="1"/>
  <c r="I102" i="4"/>
  <c r="H102" i="4"/>
  <c r="J101" i="4"/>
  <c r="I101" i="4"/>
  <c r="H101" i="4"/>
  <c r="C101" i="4" s="1"/>
  <c r="J100" i="4"/>
  <c r="I100" i="4"/>
  <c r="H100" i="4"/>
  <c r="J99" i="4"/>
  <c r="I99" i="4"/>
  <c r="H99" i="4"/>
  <c r="J98" i="4"/>
  <c r="I98" i="4"/>
  <c r="H98" i="4"/>
  <c r="C99" i="4" s="1"/>
  <c r="J97" i="4"/>
  <c r="I97" i="4"/>
  <c r="H97" i="4"/>
  <c r="J96" i="4"/>
  <c r="I96" i="4"/>
  <c r="H96" i="4"/>
  <c r="J95" i="4"/>
  <c r="I95" i="4"/>
  <c r="H95" i="4"/>
  <c r="J94" i="4"/>
  <c r="B94" i="4" s="1"/>
  <c r="I94" i="4"/>
  <c r="H94" i="4"/>
  <c r="J93" i="4"/>
  <c r="I93" i="4"/>
  <c r="H93" i="4"/>
  <c r="C93" i="4" s="1"/>
  <c r="J92" i="4"/>
  <c r="C92" i="4" s="1"/>
  <c r="I92" i="4"/>
  <c r="H92" i="4"/>
  <c r="J91" i="4"/>
  <c r="I91" i="4"/>
  <c r="H91" i="4"/>
  <c r="J90" i="4"/>
  <c r="I90" i="4"/>
  <c r="H90" i="4"/>
  <c r="J89" i="4"/>
  <c r="I89" i="4"/>
  <c r="H89" i="4"/>
  <c r="J88" i="4"/>
  <c r="I88" i="4"/>
  <c r="H88" i="4"/>
  <c r="J87" i="4"/>
  <c r="I87" i="4"/>
  <c r="H87" i="4"/>
  <c r="J86" i="4"/>
  <c r="I86" i="4"/>
  <c r="H86" i="4"/>
  <c r="J85" i="4"/>
  <c r="I85" i="4"/>
  <c r="H85" i="4"/>
  <c r="J84" i="4"/>
  <c r="I84" i="4"/>
  <c r="H84" i="4"/>
  <c r="J83" i="4"/>
  <c r="I83" i="4"/>
  <c r="C23" i="4" s="1"/>
  <c r="H83" i="4"/>
  <c r="J82" i="4"/>
  <c r="I82" i="4"/>
  <c r="H82" i="4"/>
  <c r="J81" i="4"/>
  <c r="I81" i="4"/>
  <c r="H81" i="4"/>
  <c r="C81" i="4" s="1"/>
  <c r="C111" i="4"/>
  <c r="J80" i="4"/>
  <c r="I80" i="4"/>
  <c r="H80" i="4"/>
  <c r="J79" i="4"/>
  <c r="I79" i="4"/>
  <c r="H79" i="4"/>
  <c r="J78" i="4"/>
  <c r="I78" i="4"/>
  <c r="H78" i="4"/>
  <c r="B78" i="4" s="1"/>
  <c r="J77" i="4"/>
  <c r="I77" i="4"/>
  <c r="H77" i="4"/>
  <c r="J76" i="4"/>
  <c r="I76" i="4"/>
  <c r="C76" i="4" s="1"/>
  <c r="H76" i="4"/>
  <c r="J75" i="4"/>
  <c r="I75" i="4"/>
  <c r="H75" i="4"/>
  <c r="B75" i="4" s="1"/>
  <c r="J74" i="4"/>
  <c r="I74" i="4"/>
  <c r="H74" i="4"/>
  <c r="J73" i="4"/>
  <c r="I73" i="4"/>
  <c r="H73" i="4"/>
  <c r="C87" i="4"/>
  <c r="J72" i="4"/>
  <c r="I72" i="4"/>
  <c r="H72" i="4"/>
  <c r="C42" i="4" s="1"/>
  <c r="J71" i="4"/>
  <c r="I71" i="4"/>
  <c r="H71" i="4"/>
  <c r="J70" i="4"/>
  <c r="C70" i="4" s="1"/>
  <c r="I70" i="4"/>
  <c r="H70" i="4"/>
  <c r="J69" i="4"/>
  <c r="I69" i="4"/>
  <c r="H69" i="4"/>
  <c r="J68" i="4"/>
  <c r="I68" i="4"/>
  <c r="H68" i="4"/>
  <c r="J67" i="4"/>
  <c r="I67" i="4"/>
  <c r="H67" i="4"/>
  <c r="J66" i="4"/>
  <c r="I66" i="4"/>
  <c r="H66" i="4"/>
  <c r="C20" i="4" s="1"/>
  <c r="J65" i="4"/>
  <c r="I65" i="4"/>
  <c r="H65" i="4"/>
  <c r="J64" i="4"/>
  <c r="I64" i="4"/>
  <c r="H64" i="4"/>
  <c r="J63" i="4"/>
  <c r="I63" i="4"/>
  <c r="H63" i="4"/>
  <c r="J62" i="4"/>
  <c r="I62" i="4"/>
  <c r="H62" i="4"/>
  <c r="J61" i="4"/>
  <c r="I61" i="4"/>
  <c r="H61" i="4"/>
  <c r="C61" i="4" s="1"/>
  <c r="J60" i="4"/>
  <c r="I60" i="4"/>
  <c r="H60" i="4"/>
  <c r="J59" i="4"/>
  <c r="I59" i="4"/>
  <c r="H59" i="4"/>
  <c r="J58" i="4"/>
  <c r="I58" i="4"/>
  <c r="H58" i="4"/>
  <c r="C146" i="4" s="1"/>
  <c r="J57" i="4"/>
  <c r="I57" i="4"/>
  <c r="B127" i="4" s="1"/>
  <c r="H57" i="4"/>
  <c r="C127" i="4"/>
  <c r="J56" i="4"/>
  <c r="I56" i="4"/>
  <c r="H56" i="4"/>
  <c r="C104" i="4" s="1"/>
  <c r="J55" i="4"/>
  <c r="I55" i="4"/>
  <c r="H55" i="4"/>
  <c r="J54" i="4"/>
  <c r="I54" i="4"/>
  <c r="H54" i="4"/>
  <c r="B54" i="4" s="1"/>
  <c r="J53" i="4"/>
  <c r="I53" i="4"/>
  <c r="B53" i="4" s="1"/>
  <c r="H53" i="4"/>
  <c r="B142" i="4"/>
  <c r="J52" i="4"/>
  <c r="I52" i="4"/>
  <c r="H52" i="4"/>
  <c r="J51" i="4"/>
  <c r="I51" i="4"/>
  <c r="H51" i="4"/>
  <c r="C95" i="4" s="1"/>
  <c r="J50" i="4"/>
  <c r="I50" i="4"/>
  <c r="H50" i="4"/>
  <c r="B50" i="4" s="1"/>
  <c r="J49" i="4"/>
  <c r="I49" i="4"/>
  <c r="H49" i="4"/>
  <c r="J48" i="4"/>
  <c r="I48" i="4"/>
  <c r="H48" i="4"/>
  <c r="B48" i="4" s="1"/>
  <c r="J47" i="4"/>
  <c r="I47" i="4"/>
  <c r="H47" i="4"/>
  <c r="J46" i="4"/>
  <c r="I46" i="4"/>
  <c r="H46" i="4"/>
  <c r="C91" i="4" s="1"/>
  <c r="J45" i="4"/>
  <c r="I45" i="4"/>
  <c r="H45" i="4"/>
  <c r="C45" i="4" s="1"/>
  <c r="J44" i="4"/>
  <c r="I44" i="4"/>
  <c r="H44" i="4"/>
  <c r="J43" i="4"/>
  <c r="I43" i="4"/>
  <c r="H43" i="4"/>
  <c r="J42" i="4"/>
  <c r="I42" i="4"/>
  <c r="H42" i="4"/>
  <c r="J41" i="4"/>
  <c r="B41" i="4" s="1"/>
  <c r="I41" i="4"/>
  <c r="H41" i="4"/>
  <c r="J40" i="4"/>
  <c r="I40" i="4"/>
  <c r="H40" i="4"/>
  <c r="C97" i="4" s="1"/>
  <c r="J39" i="4"/>
  <c r="I39" i="4"/>
  <c r="H39" i="4"/>
  <c r="J38" i="4"/>
  <c r="I38" i="4"/>
  <c r="H38" i="4"/>
  <c r="C103" i="4" s="1"/>
  <c r="B103" i="4"/>
  <c r="J37" i="4"/>
  <c r="I37" i="4"/>
  <c r="H37" i="4"/>
  <c r="C37" i="4" s="1"/>
  <c r="J36" i="4"/>
  <c r="I36" i="4"/>
  <c r="H36" i="4"/>
  <c r="J35" i="4"/>
  <c r="I35" i="4"/>
  <c r="H35" i="4"/>
  <c r="J34" i="4"/>
  <c r="I34" i="4"/>
  <c r="B34" i="4" s="1"/>
  <c r="H34" i="4"/>
  <c r="C41" i="4" s="1"/>
  <c r="J33" i="4"/>
  <c r="I33" i="4"/>
  <c r="H33" i="4"/>
  <c r="B33" i="4" s="1"/>
  <c r="J32" i="4"/>
  <c r="I32" i="4"/>
  <c r="H32" i="4"/>
  <c r="J31" i="4"/>
  <c r="I31" i="4"/>
  <c r="C31" i="4" s="1"/>
  <c r="H31" i="4"/>
  <c r="J30" i="4"/>
  <c r="I30" i="4"/>
  <c r="H30" i="4"/>
  <c r="C145" i="4" s="1"/>
  <c r="J29" i="4"/>
  <c r="I29" i="4"/>
  <c r="H29" i="4"/>
  <c r="J28" i="4"/>
  <c r="I28" i="4"/>
  <c r="H28" i="4"/>
  <c r="C28" i="4" s="1"/>
  <c r="J27" i="4"/>
  <c r="I27" i="4"/>
  <c r="H27" i="4"/>
  <c r="C46" i="4" s="1"/>
  <c r="J26" i="4"/>
  <c r="I26" i="4"/>
  <c r="H26" i="4"/>
  <c r="B122" i="4"/>
  <c r="J25" i="4"/>
  <c r="I25" i="4"/>
  <c r="H25" i="4"/>
  <c r="B25" i="4" s="1"/>
  <c r="C124" i="4"/>
  <c r="J24" i="4"/>
  <c r="I24" i="4"/>
  <c r="H24" i="4"/>
  <c r="C49" i="4" s="1"/>
  <c r="J23" i="4"/>
  <c r="I23" i="4"/>
  <c r="H23" i="4"/>
  <c r="J22" i="4"/>
  <c r="I22" i="4"/>
  <c r="B22" i="4" s="1"/>
  <c r="H22" i="4"/>
  <c r="J21" i="4"/>
  <c r="I21" i="4"/>
  <c r="H21" i="4"/>
  <c r="B21" i="4" s="1"/>
  <c r="B102" i="4"/>
  <c r="J20" i="4"/>
  <c r="I20" i="4"/>
  <c r="H20" i="4"/>
  <c r="J19" i="4"/>
  <c r="I19" i="4"/>
  <c r="H19" i="4"/>
  <c r="C19" i="4" s="1"/>
  <c r="J18" i="4"/>
  <c r="I18" i="4"/>
  <c r="H18" i="4"/>
  <c r="J17" i="4"/>
  <c r="I17" i="4"/>
  <c r="H17" i="4"/>
  <c r="C17" i="4" s="1"/>
  <c r="J16" i="4"/>
  <c r="I16" i="4"/>
  <c r="H16" i="4"/>
  <c r="J15" i="4"/>
  <c r="I15" i="4"/>
  <c r="H15" i="4"/>
  <c r="J14" i="4"/>
  <c r="I14" i="4"/>
  <c r="H14" i="4"/>
  <c r="C134" i="4" s="1"/>
  <c r="J13" i="4"/>
  <c r="I13" i="4"/>
  <c r="H13" i="4"/>
  <c r="C13" i="4" s="1"/>
  <c r="J12" i="4"/>
  <c r="I12" i="4"/>
  <c r="H12" i="4"/>
  <c r="C52" i="4" s="1"/>
  <c r="J11" i="4"/>
  <c r="I11" i="4"/>
  <c r="H11" i="4"/>
  <c r="C136" i="4" s="1"/>
  <c r="J10" i="4"/>
  <c r="I10" i="4"/>
  <c r="H10" i="4"/>
  <c r="J9" i="4"/>
  <c r="I9" i="4"/>
  <c r="H9" i="4"/>
  <c r="B9" i="4" s="1"/>
  <c r="B72" i="4"/>
  <c r="J8" i="4"/>
  <c r="I8" i="4"/>
  <c r="H8" i="4"/>
  <c r="J7" i="4"/>
  <c r="I7" i="4"/>
  <c r="H7" i="4"/>
  <c r="C55" i="4" s="1"/>
  <c r="J6" i="4"/>
  <c r="I6" i="4"/>
  <c r="H6" i="4"/>
  <c r="J5" i="4"/>
  <c r="I5" i="4"/>
  <c r="H5" i="4"/>
  <c r="J4" i="4"/>
  <c r="I4" i="4"/>
  <c r="H4" i="4"/>
  <c r="J3" i="4"/>
  <c r="I3" i="4"/>
  <c r="H3" i="4"/>
  <c r="C3" i="4" s="1"/>
  <c r="G149" i="3"/>
  <c r="F149" i="3"/>
  <c r="E149" i="3"/>
  <c r="I149" i="3" s="1"/>
  <c r="G148" i="3"/>
  <c r="F148" i="3"/>
  <c r="E148" i="3"/>
  <c r="G147" i="3"/>
  <c r="H147" i="3" s="1"/>
  <c r="F147" i="3"/>
  <c r="E147" i="3"/>
  <c r="G146" i="3"/>
  <c r="F146" i="3"/>
  <c r="E146" i="3"/>
  <c r="G145" i="3"/>
  <c r="F145" i="3"/>
  <c r="E145" i="3"/>
  <c r="I145" i="3" s="1"/>
  <c r="G144" i="3"/>
  <c r="F144" i="3"/>
  <c r="E144" i="3"/>
  <c r="I144" i="3" s="1"/>
  <c r="H143" i="3"/>
  <c r="G143" i="3"/>
  <c r="F143" i="3"/>
  <c r="E143" i="3"/>
  <c r="I143" i="3" s="1"/>
  <c r="G142" i="3"/>
  <c r="F142" i="3"/>
  <c r="E142" i="3"/>
  <c r="G141" i="3"/>
  <c r="F141" i="3"/>
  <c r="E141" i="3"/>
  <c r="G140" i="3"/>
  <c r="F140" i="3"/>
  <c r="E140" i="3"/>
  <c r="I140" i="3" s="1"/>
  <c r="G139" i="3"/>
  <c r="F139" i="3"/>
  <c r="E139" i="3"/>
  <c r="I139" i="3" s="1"/>
  <c r="F138" i="3"/>
  <c r="E138" i="3"/>
  <c r="D138" i="3"/>
  <c r="G138" i="3" s="1"/>
  <c r="G137" i="3"/>
  <c r="F137" i="3"/>
  <c r="E137" i="3"/>
  <c r="G136" i="3"/>
  <c r="F136" i="3"/>
  <c r="H136" i="3" s="1"/>
  <c r="E136" i="3"/>
  <c r="G135" i="3"/>
  <c r="F135" i="3"/>
  <c r="E135" i="3"/>
  <c r="G134" i="3"/>
  <c r="F134" i="3"/>
  <c r="E134" i="3"/>
  <c r="I134" i="3" s="1"/>
  <c r="G133" i="3"/>
  <c r="F133" i="3"/>
  <c r="E133" i="3"/>
  <c r="H132" i="3"/>
  <c r="G132" i="3"/>
  <c r="F132" i="3"/>
  <c r="E132" i="3"/>
  <c r="G131" i="3"/>
  <c r="F131" i="3"/>
  <c r="E131" i="3"/>
  <c r="G130" i="3"/>
  <c r="F130" i="3"/>
  <c r="E130" i="3"/>
  <c r="G129" i="3"/>
  <c r="F129" i="3"/>
  <c r="E129" i="3"/>
  <c r="I129" i="3" s="1"/>
  <c r="G128" i="3"/>
  <c r="F128" i="3"/>
  <c r="E128" i="3"/>
  <c r="I128" i="3" s="1"/>
  <c r="G127" i="3"/>
  <c r="F127" i="3"/>
  <c r="E127" i="3"/>
  <c r="G126" i="3"/>
  <c r="F126" i="3"/>
  <c r="E126" i="3"/>
  <c r="G125" i="3"/>
  <c r="F125" i="3"/>
  <c r="E125" i="3"/>
  <c r="G124" i="3"/>
  <c r="F124" i="3"/>
  <c r="H124" i="3" s="1"/>
  <c r="E124" i="3"/>
  <c r="G123" i="3"/>
  <c r="F123" i="3"/>
  <c r="E123" i="3"/>
  <c r="H123" i="3" s="1"/>
  <c r="G122" i="3"/>
  <c r="F122" i="3"/>
  <c r="E122" i="3"/>
  <c r="G121" i="3"/>
  <c r="F121" i="3"/>
  <c r="E121" i="3"/>
  <c r="G120" i="3"/>
  <c r="F120" i="3"/>
  <c r="E120" i="3"/>
  <c r="H120" i="3" s="1"/>
  <c r="G119" i="3"/>
  <c r="F119" i="3"/>
  <c r="E119" i="3"/>
  <c r="G118" i="3"/>
  <c r="F118" i="3"/>
  <c r="E118" i="3"/>
  <c r="I118" i="3" s="1"/>
  <c r="G117" i="3"/>
  <c r="F117" i="3"/>
  <c r="E117" i="3"/>
  <c r="H116" i="3"/>
  <c r="G116" i="3"/>
  <c r="F116" i="3"/>
  <c r="E116" i="3"/>
  <c r="G115" i="3"/>
  <c r="F115" i="3"/>
  <c r="E115" i="3"/>
  <c r="G114" i="3"/>
  <c r="F114" i="3"/>
  <c r="E114" i="3"/>
  <c r="G113" i="3"/>
  <c r="F113" i="3"/>
  <c r="E113" i="3"/>
  <c r="I113" i="3" s="1"/>
  <c r="G112" i="3"/>
  <c r="F112" i="3"/>
  <c r="E112" i="3"/>
  <c r="I112" i="3" s="1"/>
  <c r="G111" i="3"/>
  <c r="F111" i="3"/>
  <c r="E111" i="3"/>
  <c r="G110" i="3"/>
  <c r="F110" i="3"/>
  <c r="E110" i="3"/>
  <c r="G109" i="3"/>
  <c r="F109" i="3"/>
  <c r="E109" i="3"/>
  <c r="G108" i="3"/>
  <c r="F108" i="3"/>
  <c r="H108" i="3" s="1"/>
  <c r="E108" i="3"/>
  <c r="G107" i="3"/>
  <c r="F107" i="3"/>
  <c r="E107" i="3"/>
  <c r="H107" i="3" s="1"/>
  <c r="G106" i="3"/>
  <c r="F106" i="3"/>
  <c r="E106" i="3"/>
  <c r="I106" i="3" s="1"/>
  <c r="G105" i="3"/>
  <c r="F105" i="3"/>
  <c r="E105" i="3"/>
  <c r="G104" i="3"/>
  <c r="H104" i="3" s="1"/>
  <c r="F104" i="3"/>
  <c r="E104" i="3"/>
  <c r="G103" i="3"/>
  <c r="F103" i="3"/>
  <c r="E103" i="3"/>
  <c r="G102" i="3"/>
  <c r="F102" i="3"/>
  <c r="E102" i="3"/>
  <c r="I102" i="3" s="1"/>
  <c r="G101" i="3"/>
  <c r="F101" i="3"/>
  <c r="E101" i="3"/>
  <c r="I101" i="3" s="1"/>
  <c r="H100" i="3"/>
  <c r="G100" i="3"/>
  <c r="F100" i="3"/>
  <c r="E100" i="3"/>
  <c r="I100" i="3" s="1"/>
  <c r="G99" i="3"/>
  <c r="F99" i="3"/>
  <c r="E99" i="3"/>
  <c r="G98" i="3"/>
  <c r="F98" i="3"/>
  <c r="E98" i="3"/>
  <c r="G97" i="3"/>
  <c r="F97" i="3"/>
  <c r="E97" i="3"/>
  <c r="I97" i="3" s="1"/>
  <c r="G96" i="3"/>
  <c r="F96" i="3"/>
  <c r="E96" i="3"/>
  <c r="I96" i="3" s="1"/>
  <c r="G95" i="3"/>
  <c r="F95" i="3"/>
  <c r="E95" i="3"/>
  <c r="G94" i="3"/>
  <c r="F94" i="3"/>
  <c r="E94" i="3"/>
  <c r="G93" i="3"/>
  <c r="F93" i="3"/>
  <c r="E93" i="3"/>
  <c r="G92" i="3"/>
  <c r="F92" i="3"/>
  <c r="H92" i="3" s="1"/>
  <c r="E92" i="3"/>
  <c r="G91" i="3"/>
  <c r="F91" i="3"/>
  <c r="E91" i="3"/>
  <c r="H91" i="3" s="1"/>
  <c r="G90" i="3"/>
  <c r="F90" i="3"/>
  <c r="E90" i="3"/>
  <c r="I90" i="3" s="1"/>
  <c r="G89" i="3"/>
  <c r="F89" i="3"/>
  <c r="E89" i="3"/>
  <c r="G88" i="3"/>
  <c r="H88" i="3" s="1"/>
  <c r="F88" i="3"/>
  <c r="E88" i="3"/>
  <c r="G87" i="3"/>
  <c r="I87" i="3" s="1"/>
  <c r="F87" i="3"/>
  <c r="E87" i="3"/>
  <c r="G86" i="3"/>
  <c r="F86" i="3"/>
  <c r="E86" i="3"/>
  <c r="G85" i="3"/>
  <c r="F85" i="3"/>
  <c r="E85" i="3"/>
  <c r="I85" i="3" s="1"/>
  <c r="G84" i="3"/>
  <c r="F84" i="3"/>
  <c r="E84" i="3"/>
  <c r="I84" i="3" s="1"/>
  <c r="G83" i="3"/>
  <c r="F83" i="3"/>
  <c r="E83" i="3"/>
  <c r="H83" i="3" s="1"/>
  <c r="G82" i="3"/>
  <c r="F82" i="3"/>
  <c r="E82" i="3"/>
  <c r="G81" i="3"/>
  <c r="F81" i="3"/>
  <c r="E81" i="3"/>
  <c r="G80" i="3"/>
  <c r="F80" i="3"/>
  <c r="H80" i="3" s="1"/>
  <c r="E80" i="3"/>
  <c r="G79" i="3"/>
  <c r="F79" i="3"/>
  <c r="I79" i="3" s="1"/>
  <c r="E79" i="3"/>
  <c r="G78" i="3"/>
  <c r="F78" i="3"/>
  <c r="E78" i="3"/>
  <c r="G77" i="3"/>
  <c r="F77" i="3"/>
  <c r="E77" i="3"/>
  <c r="I77" i="3" s="1"/>
  <c r="H76" i="3"/>
  <c r="G76" i="3"/>
  <c r="F76" i="3"/>
  <c r="E76" i="3"/>
  <c r="I76" i="3" s="1"/>
  <c r="G75" i="3"/>
  <c r="F75" i="3"/>
  <c r="E75" i="3"/>
  <c r="G74" i="3"/>
  <c r="F74" i="3"/>
  <c r="E74" i="3"/>
  <c r="G73" i="3"/>
  <c r="F73" i="3"/>
  <c r="E73" i="3"/>
  <c r="G72" i="3"/>
  <c r="F72" i="3"/>
  <c r="E72" i="3"/>
  <c r="I72" i="3" s="1"/>
  <c r="G71" i="3"/>
  <c r="F71" i="3"/>
  <c r="E71" i="3"/>
  <c r="H71" i="3" s="1"/>
  <c r="G70" i="3"/>
  <c r="F70" i="3"/>
  <c r="E70" i="3"/>
  <c r="G69" i="3"/>
  <c r="F69" i="3"/>
  <c r="E69" i="3"/>
  <c r="G68" i="3"/>
  <c r="H68" i="3" s="1"/>
  <c r="F68" i="3"/>
  <c r="E68" i="3"/>
  <c r="G67" i="3"/>
  <c r="F67" i="3"/>
  <c r="E67" i="3"/>
  <c r="G66" i="3"/>
  <c r="F66" i="3"/>
  <c r="E66" i="3"/>
  <c r="I66" i="3" s="1"/>
  <c r="G65" i="3"/>
  <c r="F65" i="3"/>
  <c r="E65" i="3"/>
  <c r="H64" i="3"/>
  <c r="G64" i="3"/>
  <c r="F64" i="3"/>
  <c r="E64" i="3"/>
  <c r="I64" i="3" s="1"/>
  <c r="I63" i="3"/>
  <c r="G63" i="3"/>
  <c r="F63" i="3"/>
  <c r="E63" i="3"/>
  <c r="H63" i="3" s="1"/>
  <c r="G62" i="3"/>
  <c r="F62" i="3"/>
  <c r="E62" i="3"/>
  <c r="G61" i="3"/>
  <c r="F61" i="3"/>
  <c r="E61" i="3"/>
  <c r="G60" i="3"/>
  <c r="F60" i="3"/>
  <c r="H60" i="3" s="1"/>
  <c r="E60" i="3"/>
  <c r="G59" i="3"/>
  <c r="F59" i="3"/>
  <c r="E59" i="3"/>
  <c r="H59" i="3" s="1"/>
  <c r="G58" i="3"/>
  <c r="F58" i="3"/>
  <c r="E58" i="3"/>
  <c r="I58" i="3" s="1"/>
  <c r="G57" i="3"/>
  <c r="F57" i="3"/>
  <c r="E57" i="3"/>
  <c r="G56" i="3"/>
  <c r="H56" i="3" s="1"/>
  <c r="F56" i="3"/>
  <c r="E56" i="3"/>
  <c r="G55" i="3"/>
  <c r="I55" i="3" s="1"/>
  <c r="F55" i="3"/>
  <c r="E55" i="3"/>
  <c r="G54" i="3"/>
  <c r="F54" i="3"/>
  <c r="E54" i="3"/>
  <c r="G53" i="3"/>
  <c r="F53" i="3"/>
  <c r="E53" i="3"/>
  <c r="I53" i="3" s="1"/>
  <c r="G52" i="3"/>
  <c r="F52" i="3"/>
  <c r="E52" i="3"/>
  <c r="I52" i="3" s="1"/>
  <c r="G51" i="3"/>
  <c r="F51" i="3"/>
  <c r="E51" i="3"/>
  <c r="H51" i="3" s="1"/>
  <c r="G50" i="3"/>
  <c r="F50" i="3"/>
  <c r="E50" i="3"/>
  <c r="G49" i="3"/>
  <c r="F49" i="3"/>
  <c r="E49" i="3"/>
  <c r="G48" i="3"/>
  <c r="F48" i="3"/>
  <c r="H48" i="3" s="1"/>
  <c r="E48" i="3"/>
  <c r="G47" i="3"/>
  <c r="F47" i="3"/>
  <c r="I47" i="3" s="1"/>
  <c r="E47" i="3"/>
  <c r="G46" i="3"/>
  <c r="F46" i="3"/>
  <c r="E46" i="3"/>
  <c r="G45" i="3"/>
  <c r="F45" i="3"/>
  <c r="E45" i="3"/>
  <c r="I45" i="3" s="1"/>
  <c r="H44" i="3"/>
  <c r="G44" i="3"/>
  <c r="F44" i="3"/>
  <c r="E44" i="3"/>
  <c r="I44" i="3" s="1"/>
  <c r="G43" i="3"/>
  <c r="F43" i="3"/>
  <c r="E43" i="3"/>
  <c r="G42" i="3"/>
  <c r="F42" i="3"/>
  <c r="E42" i="3"/>
  <c r="G41" i="3"/>
  <c r="F41" i="3"/>
  <c r="E41" i="3"/>
  <c r="G40" i="3"/>
  <c r="F40" i="3"/>
  <c r="E40" i="3"/>
  <c r="I40" i="3" s="1"/>
  <c r="G39" i="3"/>
  <c r="F39" i="3"/>
  <c r="E39" i="3"/>
  <c r="H39" i="3" s="1"/>
  <c r="G38" i="3"/>
  <c r="F38" i="3"/>
  <c r="E38" i="3"/>
  <c r="G37" i="3"/>
  <c r="F37" i="3"/>
  <c r="E37" i="3"/>
  <c r="G36" i="3"/>
  <c r="H36" i="3" s="1"/>
  <c r="F36" i="3"/>
  <c r="E36" i="3"/>
  <c r="G35" i="3"/>
  <c r="F35" i="3"/>
  <c r="E35" i="3"/>
  <c r="G34" i="3"/>
  <c r="F34" i="3"/>
  <c r="E34" i="3"/>
  <c r="I34" i="3" s="1"/>
  <c r="G33" i="3"/>
  <c r="F33" i="3"/>
  <c r="E33" i="3"/>
  <c r="H32" i="3"/>
  <c r="G32" i="3"/>
  <c r="F32" i="3"/>
  <c r="E32" i="3"/>
  <c r="I32" i="3" s="1"/>
  <c r="I31" i="3"/>
  <c r="G31" i="3"/>
  <c r="F31" i="3"/>
  <c r="E31" i="3"/>
  <c r="H31" i="3" s="1"/>
  <c r="G30" i="3"/>
  <c r="F30" i="3"/>
  <c r="E30" i="3"/>
  <c r="G29" i="3"/>
  <c r="F29" i="3"/>
  <c r="E29" i="3"/>
  <c r="G28" i="3"/>
  <c r="F28" i="3"/>
  <c r="H28" i="3" s="1"/>
  <c r="E28" i="3"/>
  <c r="G27" i="3"/>
  <c r="F27" i="3"/>
  <c r="E27" i="3"/>
  <c r="H27" i="3" s="1"/>
  <c r="G26" i="3"/>
  <c r="F26" i="3"/>
  <c r="E26" i="3"/>
  <c r="I26" i="3" s="1"/>
  <c r="G25" i="3"/>
  <c r="F25" i="3"/>
  <c r="E25" i="3"/>
  <c r="G24" i="3"/>
  <c r="H24" i="3" s="1"/>
  <c r="F24" i="3"/>
  <c r="E24" i="3"/>
  <c r="G23" i="3"/>
  <c r="I23" i="3" s="1"/>
  <c r="F23" i="3"/>
  <c r="E23" i="3"/>
  <c r="G22" i="3"/>
  <c r="F22" i="3"/>
  <c r="E22" i="3"/>
  <c r="G21" i="3"/>
  <c r="F21" i="3"/>
  <c r="E21" i="3"/>
  <c r="I21" i="3" s="1"/>
  <c r="G20" i="3"/>
  <c r="F20" i="3"/>
  <c r="E20" i="3"/>
  <c r="I20" i="3" s="1"/>
  <c r="G19" i="3"/>
  <c r="F19" i="3"/>
  <c r="E19" i="3"/>
  <c r="H19" i="3" s="1"/>
  <c r="G18" i="3"/>
  <c r="F18" i="3"/>
  <c r="E18" i="3"/>
  <c r="G17" i="3"/>
  <c r="F17" i="3"/>
  <c r="E17" i="3"/>
  <c r="G16" i="3"/>
  <c r="F16" i="3"/>
  <c r="H16" i="3" s="1"/>
  <c r="E16" i="3"/>
  <c r="G15" i="3"/>
  <c r="F15" i="3"/>
  <c r="I15" i="3" s="1"/>
  <c r="E15" i="3"/>
  <c r="G14" i="3"/>
  <c r="F14" i="3"/>
  <c r="E14" i="3"/>
  <c r="G13" i="3"/>
  <c r="F13" i="3"/>
  <c r="E13" i="3"/>
  <c r="I13" i="3" s="1"/>
  <c r="H12" i="3"/>
  <c r="G12" i="3"/>
  <c r="F12" i="3"/>
  <c r="E12" i="3"/>
  <c r="I12" i="3" s="1"/>
  <c r="G11" i="3"/>
  <c r="F11" i="3"/>
  <c r="E11" i="3"/>
  <c r="G10" i="3"/>
  <c r="F10" i="3"/>
  <c r="E10" i="3"/>
  <c r="G9" i="3"/>
  <c r="F9" i="3"/>
  <c r="E9" i="3"/>
  <c r="G8" i="3"/>
  <c r="F8" i="3"/>
  <c r="E8" i="3"/>
  <c r="I8" i="3" s="1"/>
  <c r="G7" i="3"/>
  <c r="F7" i="3"/>
  <c r="E7" i="3"/>
  <c r="H7" i="3" s="1"/>
  <c r="G6" i="3"/>
  <c r="F6" i="3"/>
  <c r="E6" i="3"/>
  <c r="G5" i="3"/>
  <c r="F5" i="3"/>
  <c r="E5" i="3"/>
  <c r="G4" i="3"/>
  <c r="H4" i="3" s="1"/>
  <c r="F4" i="3"/>
  <c r="E4" i="3"/>
  <c r="G3" i="3"/>
  <c r="F3" i="3"/>
  <c r="E3" i="3"/>
  <c r="C148" i="2"/>
  <c r="B148" i="2"/>
  <c r="C147" i="2"/>
  <c r="B147" i="2"/>
  <c r="C146" i="2"/>
  <c r="B146" i="2"/>
  <c r="C145" i="2"/>
  <c r="B145" i="2"/>
  <c r="C144" i="2"/>
  <c r="B144" i="2"/>
  <c r="C143" i="2"/>
  <c r="B143" i="2"/>
  <c r="C142" i="2"/>
  <c r="B142" i="2"/>
  <c r="C141" i="2"/>
  <c r="B141" i="2"/>
  <c r="C140" i="2"/>
  <c r="B140" i="2"/>
  <c r="C139" i="2"/>
  <c r="B139" i="2"/>
  <c r="C138" i="2"/>
  <c r="B138" i="2"/>
  <c r="C137" i="2"/>
  <c r="B137" i="2"/>
  <c r="C136" i="2"/>
  <c r="B136" i="2"/>
  <c r="C135" i="2"/>
  <c r="B135" i="2"/>
  <c r="C134" i="2"/>
  <c r="B134" i="2"/>
  <c r="C133" i="2"/>
  <c r="B133" i="2"/>
  <c r="C132" i="2"/>
  <c r="B132" i="2"/>
  <c r="C131" i="2"/>
  <c r="B131" i="2"/>
  <c r="C130" i="2"/>
  <c r="B130" i="2"/>
  <c r="C129" i="2"/>
  <c r="B129" i="2"/>
  <c r="C128" i="2"/>
  <c r="B128" i="2"/>
  <c r="C127" i="2"/>
  <c r="B127" i="2"/>
  <c r="C126" i="2"/>
  <c r="B126" i="2"/>
  <c r="C125" i="2"/>
  <c r="B125" i="2"/>
  <c r="C124" i="2"/>
  <c r="B124" i="2"/>
  <c r="C123" i="2"/>
  <c r="B123" i="2"/>
  <c r="C122" i="2"/>
  <c r="B122" i="2"/>
  <c r="C121" i="2"/>
  <c r="B121" i="2"/>
  <c r="C120" i="2"/>
  <c r="B120" i="2"/>
  <c r="C119" i="2"/>
  <c r="B119" i="2"/>
  <c r="C118" i="2"/>
  <c r="B118" i="2"/>
  <c r="C117" i="2"/>
  <c r="B117" i="2"/>
  <c r="C116" i="2"/>
  <c r="B116" i="2"/>
  <c r="C115" i="2"/>
  <c r="B115" i="2"/>
  <c r="C114" i="2"/>
  <c r="B114" i="2"/>
  <c r="C113" i="2"/>
  <c r="B113" i="2"/>
  <c r="C112" i="2"/>
  <c r="B112" i="2"/>
  <c r="C111" i="2"/>
  <c r="B111" i="2"/>
  <c r="C110" i="2"/>
  <c r="B110" i="2"/>
  <c r="C109" i="2"/>
  <c r="B109" i="2"/>
  <c r="C108" i="2"/>
  <c r="B108" i="2"/>
  <c r="C107" i="2"/>
  <c r="B107" i="2"/>
  <c r="C106" i="2"/>
  <c r="B106" i="2"/>
  <c r="C105" i="2"/>
  <c r="B105" i="2"/>
  <c r="C104" i="2"/>
  <c r="B104" i="2"/>
  <c r="C103" i="2"/>
  <c r="B103" i="2"/>
  <c r="C102" i="2"/>
  <c r="B102" i="2"/>
  <c r="C101" i="2"/>
  <c r="B101" i="2"/>
  <c r="C100" i="2"/>
  <c r="B100" i="2"/>
  <c r="C99" i="2"/>
  <c r="B99" i="2"/>
  <c r="C98" i="2"/>
  <c r="B98" i="2"/>
  <c r="C97" i="2"/>
  <c r="B97" i="2"/>
  <c r="C96" i="2"/>
  <c r="B96" i="2"/>
  <c r="C95" i="2"/>
  <c r="B95" i="2"/>
  <c r="C94" i="2"/>
  <c r="B94" i="2"/>
  <c r="C93" i="2"/>
  <c r="B93" i="2"/>
  <c r="C92" i="2"/>
  <c r="B92" i="2"/>
  <c r="C91" i="2"/>
  <c r="B91" i="2"/>
  <c r="C90" i="2"/>
  <c r="B90" i="2"/>
  <c r="C89" i="2"/>
  <c r="B89" i="2"/>
  <c r="C88" i="2"/>
  <c r="B88" i="2"/>
  <c r="C87" i="2"/>
  <c r="B87" i="2"/>
  <c r="C86" i="2"/>
  <c r="B86" i="2"/>
  <c r="C85" i="2"/>
  <c r="B85" i="2"/>
  <c r="C84" i="2"/>
  <c r="B84" i="2"/>
  <c r="C83" i="2"/>
  <c r="B83" i="2"/>
  <c r="C82" i="2"/>
  <c r="B82" i="2"/>
  <c r="C81" i="2"/>
  <c r="B81" i="2"/>
  <c r="C80" i="2"/>
  <c r="B80" i="2"/>
  <c r="C79" i="2"/>
  <c r="B79" i="2"/>
  <c r="C78" i="2"/>
  <c r="B78" i="2"/>
  <c r="C77" i="2"/>
  <c r="B77" i="2"/>
  <c r="C76" i="2"/>
  <c r="B76" i="2"/>
  <c r="C75" i="2"/>
  <c r="B75" i="2"/>
  <c r="C74" i="2"/>
  <c r="B74" i="2"/>
  <c r="C73" i="2"/>
  <c r="B73" i="2"/>
  <c r="C72" i="2"/>
  <c r="B72" i="2"/>
  <c r="C71" i="2"/>
  <c r="B71" i="2"/>
  <c r="C70" i="2"/>
  <c r="B70" i="2"/>
  <c r="C69" i="2"/>
  <c r="B69" i="2"/>
  <c r="C68" i="2"/>
  <c r="B68" i="2"/>
  <c r="C67" i="2"/>
  <c r="B67" i="2"/>
  <c r="C66" i="2"/>
  <c r="B66" i="2"/>
  <c r="C65" i="2"/>
  <c r="B65" i="2"/>
  <c r="C64" i="2"/>
  <c r="B64" i="2"/>
  <c r="C63" i="2"/>
  <c r="B63" i="2"/>
  <c r="C62" i="2"/>
  <c r="B62" i="2"/>
  <c r="C61" i="2"/>
  <c r="B61" i="2"/>
  <c r="C60" i="2"/>
  <c r="B60" i="2"/>
  <c r="C59" i="2"/>
  <c r="B59" i="2"/>
  <c r="C58" i="2"/>
  <c r="B58" i="2"/>
  <c r="C57" i="2"/>
  <c r="B57" i="2"/>
  <c r="C56" i="2"/>
  <c r="B56" i="2"/>
  <c r="C55" i="2"/>
  <c r="B55" i="2"/>
  <c r="C54" i="2"/>
  <c r="B54" i="2"/>
  <c r="C53" i="2"/>
  <c r="B53" i="2"/>
  <c r="C52" i="2"/>
  <c r="B52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C3" i="2"/>
  <c r="B3" i="2"/>
  <c r="C2" i="2"/>
  <c r="B2" i="2"/>
  <c r="B13" i="4" l="1"/>
  <c r="C65" i="4"/>
  <c r="C40" i="4"/>
  <c r="C74" i="4"/>
  <c r="C7" i="4"/>
  <c r="C113" i="4"/>
  <c r="C84" i="4"/>
  <c r="C130" i="4"/>
  <c r="C72" i="4"/>
  <c r="C148" i="4"/>
  <c r="B17" i="4"/>
  <c r="C15" i="4"/>
  <c r="C138" i="4"/>
  <c r="C122" i="4"/>
  <c r="B137" i="4"/>
  <c r="C47" i="4"/>
  <c r="C86" i="4"/>
  <c r="C34" i="4"/>
  <c r="B36" i="4"/>
  <c r="C131" i="4"/>
  <c r="B121" i="4"/>
  <c r="C39" i="4"/>
  <c r="B109" i="4"/>
  <c r="B70" i="4"/>
  <c r="B66" i="4"/>
  <c r="B60" i="4"/>
  <c r="B87" i="4"/>
  <c r="B82" i="4"/>
  <c r="B111" i="4"/>
  <c r="C8" i="4"/>
  <c r="B80" i="4"/>
  <c r="B106" i="4"/>
  <c r="B112" i="4"/>
  <c r="B64" i="4"/>
  <c r="B69" i="4"/>
  <c r="B61" i="4"/>
  <c r="B68" i="4"/>
  <c r="B143" i="4"/>
  <c r="B123" i="4"/>
  <c r="C120" i="4"/>
  <c r="C139" i="4"/>
  <c r="C35" i="4"/>
  <c r="C29" i="4"/>
  <c r="C38" i="4"/>
  <c r="C43" i="4"/>
  <c r="B24" i="4"/>
  <c r="C57" i="4"/>
  <c r="C5" i="4"/>
  <c r="B45" i="4"/>
  <c r="C73" i="4"/>
  <c r="C117" i="4"/>
  <c r="C100" i="4"/>
  <c r="C6" i="4"/>
  <c r="B128" i="4"/>
  <c r="C114" i="4"/>
  <c r="C30" i="4"/>
  <c r="C105" i="4"/>
  <c r="B56" i="4"/>
  <c r="C26" i="4"/>
  <c r="B96" i="4"/>
  <c r="C88" i="4"/>
  <c r="C94" i="4"/>
  <c r="B92" i="4"/>
  <c r="C12" i="4"/>
  <c r="C58" i="4"/>
  <c r="B98" i="4"/>
  <c r="C27" i="4"/>
  <c r="C36" i="4"/>
  <c r="C50" i="4"/>
  <c r="C121" i="4"/>
  <c r="C14" i="4"/>
  <c r="C33" i="4"/>
  <c r="C109" i="4"/>
  <c r="C107" i="4"/>
  <c r="C66" i="4"/>
  <c r="C60" i="4"/>
  <c r="C51" i="4"/>
  <c r="C21" i="4"/>
  <c r="C82" i="4"/>
  <c r="C77" i="4"/>
  <c r="C48" i="4"/>
  <c r="C71" i="4"/>
  <c r="C44" i="4"/>
  <c r="B19" i="4"/>
  <c r="C54" i="4"/>
  <c r="C62" i="4"/>
  <c r="C89" i="4"/>
  <c r="B37" i="4"/>
  <c r="C75" i="4"/>
  <c r="C16" i="4"/>
  <c r="C67" i="4"/>
  <c r="C110" i="4"/>
  <c r="C80" i="4"/>
  <c r="C85" i="4"/>
  <c r="C115" i="4"/>
  <c r="C112" i="4"/>
  <c r="C63" i="4"/>
  <c r="C135" i="4"/>
  <c r="C69" i="4"/>
  <c r="C125" i="4"/>
  <c r="C78" i="4"/>
  <c r="C68" i="4"/>
  <c r="C116" i="4"/>
  <c r="B119" i="4"/>
  <c r="C132" i="4"/>
  <c r="C126" i="4"/>
  <c r="C11" i="4"/>
  <c r="C32" i="4"/>
  <c r="C9" i="4"/>
  <c r="C59" i="4"/>
  <c r="B76" i="4"/>
  <c r="C129" i="4"/>
  <c r="C22" i="4"/>
  <c r="B148" i="4"/>
  <c r="C56" i="4"/>
  <c r="C4" i="4"/>
  <c r="C96" i="4"/>
  <c r="C90" i="4"/>
  <c r="C133" i="4"/>
  <c r="B31" i="4"/>
  <c r="C83" i="4"/>
  <c r="C98" i="4"/>
  <c r="B91" i="4"/>
  <c r="C18" i="4"/>
  <c r="C53" i="4"/>
  <c r="B35" i="4"/>
  <c r="B39" i="4"/>
  <c r="B20" i="4"/>
  <c r="B38" i="4"/>
  <c r="B28" i="4"/>
  <c r="B32" i="4"/>
  <c r="B65" i="4"/>
  <c r="B3" i="4"/>
  <c r="B23" i="4"/>
  <c r="B8" i="4"/>
  <c r="C24" i="4"/>
  <c r="B74" i="4"/>
  <c r="B99" i="4"/>
  <c r="B108" i="4"/>
  <c r="C106" i="4"/>
  <c r="B118" i="4"/>
  <c r="B101" i="4"/>
  <c r="C64" i="4"/>
  <c r="B73" i="4"/>
  <c r="B93" i="4"/>
  <c r="B79" i="4"/>
  <c r="B100" i="4"/>
  <c r="B81" i="4"/>
  <c r="C141" i="4"/>
  <c r="C119" i="4"/>
  <c r="B10" i="4"/>
  <c r="H111" i="3"/>
  <c r="I116" i="3"/>
  <c r="I117" i="3"/>
  <c r="I122" i="3"/>
  <c r="H127" i="3"/>
  <c r="I132" i="3"/>
  <c r="I133" i="3"/>
  <c r="I4" i="3"/>
  <c r="I5" i="3"/>
  <c r="H11" i="3"/>
  <c r="I18" i="3"/>
  <c r="H23" i="3"/>
  <c r="I24" i="3"/>
  <c r="I36" i="3"/>
  <c r="I37" i="3"/>
  <c r="H43" i="3"/>
  <c r="I50" i="3"/>
  <c r="H55" i="3"/>
  <c r="I56" i="3"/>
  <c r="I68" i="3"/>
  <c r="I69" i="3"/>
  <c r="H75" i="3"/>
  <c r="I82" i="3"/>
  <c r="H87" i="3"/>
  <c r="I88" i="3"/>
  <c r="H99" i="3"/>
  <c r="I104" i="3"/>
  <c r="I105" i="3"/>
  <c r="I110" i="3"/>
  <c r="H115" i="3"/>
  <c r="I120" i="3"/>
  <c r="I121" i="3"/>
  <c r="I126" i="3"/>
  <c r="H131" i="3"/>
  <c r="I136" i="3"/>
  <c r="I137" i="3"/>
  <c r="H138" i="3"/>
  <c r="H142" i="3"/>
  <c r="I147" i="3"/>
  <c r="I148" i="3"/>
  <c r="H3" i="3"/>
  <c r="I7" i="3"/>
  <c r="H8" i="3"/>
  <c r="I10" i="3"/>
  <c r="H15" i="3"/>
  <c r="I16" i="3"/>
  <c r="H20" i="3"/>
  <c r="I28" i="3"/>
  <c r="I29" i="3"/>
  <c r="H35" i="3"/>
  <c r="I39" i="3"/>
  <c r="H40" i="3"/>
  <c r="I42" i="3"/>
  <c r="H47" i="3"/>
  <c r="I48" i="3"/>
  <c r="H52" i="3"/>
  <c r="I60" i="3"/>
  <c r="I61" i="3"/>
  <c r="H67" i="3"/>
  <c r="I71" i="3"/>
  <c r="H72" i="3"/>
  <c r="I74" i="3"/>
  <c r="H79" i="3"/>
  <c r="I80" i="3"/>
  <c r="H84" i="3"/>
  <c r="I92" i="3"/>
  <c r="I93" i="3"/>
  <c r="H96" i="3"/>
  <c r="I98" i="3"/>
  <c r="H103" i="3"/>
  <c r="I108" i="3"/>
  <c r="I109" i="3"/>
  <c r="H112" i="3"/>
  <c r="I114" i="3"/>
  <c r="H119" i="3"/>
  <c r="I124" i="3"/>
  <c r="I125" i="3"/>
  <c r="H128" i="3"/>
  <c r="I130" i="3"/>
  <c r="H135" i="3"/>
  <c r="H139" i="3"/>
  <c r="I141" i="3"/>
  <c r="H146" i="3"/>
  <c r="B129" i="4"/>
  <c r="B55" i="4"/>
  <c r="B136" i="4"/>
  <c r="B4" i="4"/>
  <c r="B88" i="4"/>
  <c r="B138" i="4"/>
  <c r="B46" i="4"/>
  <c r="B133" i="4"/>
  <c r="B58" i="4"/>
  <c r="B86" i="4"/>
  <c r="B11" i="4"/>
  <c r="B18" i="4"/>
  <c r="B95" i="4"/>
  <c r="B71" i="4"/>
  <c r="B59" i="4"/>
  <c r="B62" i="4"/>
  <c r="B5" i="4"/>
  <c r="B16" i="4"/>
  <c r="B149" i="4"/>
  <c r="B141" i="4"/>
  <c r="B132" i="4"/>
  <c r="B139" i="4"/>
  <c r="B30" i="4"/>
  <c r="B130" i="4"/>
  <c r="B52" i="4"/>
  <c r="B26" i="4"/>
  <c r="B15" i="4"/>
  <c r="B49" i="4"/>
  <c r="B90" i="4"/>
  <c r="B12" i="4"/>
  <c r="B47" i="4"/>
  <c r="B97" i="4"/>
  <c r="B83" i="4"/>
  <c r="B27" i="4"/>
  <c r="B131" i="4"/>
  <c r="B104" i="4"/>
  <c r="B14" i="4"/>
  <c r="B29" i="4"/>
  <c r="B107" i="4"/>
  <c r="B42" i="4"/>
  <c r="B51" i="4"/>
  <c r="B43" i="4"/>
  <c r="B77" i="4"/>
  <c r="B40" i="4"/>
  <c r="B44" i="4"/>
  <c r="B57" i="4"/>
  <c r="B89" i="4"/>
  <c r="B7" i="4"/>
  <c r="B67" i="4"/>
  <c r="B140" i="4"/>
  <c r="B85" i="4"/>
  <c r="B84" i="4"/>
  <c r="B63" i="4"/>
  <c r="B117" i="4"/>
  <c r="B125" i="4"/>
  <c r="B6" i="4"/>
  <c r="B116" i="4"/>
  <c r="B120" i="4"/>
  <c r="B114" i="4"/>
  <c r="I9" i="3"/>
  <c r="I17" i="3"/>
  <c r="I25" i="3"/>
  <c r="I33" i="3"/>
  <c r="I41" i="3"/>
  <c r="I49" i="3"/>
  <c r="I57" i="3"/>
  <c r="I65" i="3"/>
  <c r="I73" i="3"/>
  <c r="I81" i="3"/>
  <c r="I89" i="3"/>
  <c r="H95" i="3"/>
  <c r="I95" i="3"/>
  <c r="I3" i="3"/>
  <c r="I6" i="3"/>
  <c r="I11" i="3"/>
  <c r="I14" i="3"/>
  <c r="I19" i="3"/>
  <c r="I22" i="3"/>
  <c r="I27" i="3"/>
  <c r="I30" i="3"/>
  <c r="I35" i="3"/>
  <c r="I38" i="3"/>
  <c r="I43" i="3"/>
  <c r="I46" i="3"/>
  <c r="I51" i="3"/>
  <c r="I54" i="3"/>
  <c r="I59" i="3"/>
  <c r="I62" i="3"/>
  <c r="I67" i="3"/>
  <c r="I70" i="3"/>
  <c r="I75" i="3"/>
  <c r="I78" i="3"/>
  <c r="I83" i="3"/>
  <c r="I86" i="3"/>
  <c r="I91" i="3"/>
  <c r="I94" i="3"/>
  <c r="I99" i="3"/>
  <c r="I115" i="3"/>
  <c r="I119" i="3"/>
  <c r="I123" i="3"/>
  <c r="I127" i="3"/>
  <c r="I131" i="3"/>
  <c r="I135" i="3"/>
  <c r="I138" i="3"/>
  <c r="I142" i="3"/>
  <c r="I146" i="3"/>
  <c r="H5" i="3"/>
  <c r="H9" i="3"/>
  <c r="H13" i="3"/>
  <c r="H17" i="3"/>
  <c r="H21" i="3"/>
  <c r="H25" i="3"/>
  <c r="H29" i="3"/>
  <c r="H33" i="3"/>
  <c r="H37" i="3"/>
  <c r="H41" i="3"/>
  <c r="H45" i="3"/>
  <c r="H49" i="3"/>
  <c r="H53" i="3"/>
  <c r="H57" i="3"/>
  <c r="H61" i="3"/>
  <c r="H65" i="3"/>
  <c r="H69" i="3"/>
  <c r="H73" i="3"/>
  <c r="H77" i="3"/>
  <c r="H81" i="3"/>
  <c r="H85" i="3"/>
  <c r="H89" i="3"/>
  <c r="H93" i="3"/>
  <c r="H97" i="3"/>
  <c r="H101" i="3"/>
  <c r="H105" i="3"/>
  <c r="H109" i="3"/>
  <c r="H113" i="3"/>
  <c r="H117" i="3"/>
  <c r="H121" i="3"/>
  <c r="H125" i="3"/>
  <c r="H129" i="3"/>
  <c r="H133" i="3"/>
  <c r="H137" i="3"/>
  <c r="H140" i="3"/>
  <c r="H144" i="3"/>
  <c r="H148" i="3"/>
  <c r="I103" i="3"/>
  <c r="I107" i="3"/>
  <c r="I111" i="3"/>
  <c r="H6" i="3"/>
  <c r="H10" i="3"/>
  <c r="H14" i="3"/>
  <c r="H18" i="3"/>
  <c r="H22" i="3"/>
  <c r="H26" i="3"/>
  <c r="H30" i="3"/>
  <c r="H34" i="3"/>
  <c r="H38" i="3"/>
  <c r="H42" i="3"/>
  <c r="H46" i="3"/>
  <c r="H50" i="3"/>
  <c r="H54" i="3"/>
  <c r="H58" i="3"/>
  <c r="H62" i="3"/>
  <c r="H66" i="3"/>
  <c r="H70" i="3"/>
  <c r="H74" i="3"/>
  <c r="H78" i="3"/>
  <c r="H82" i="3"/>
  <c r="H86" i="3"/>
  <c r="H90" i="3"/>
  <c r="H94" i="3"/>
  <c r="H98" i="3"/>
  <c r="H102" i="3"/>
  <c r="H106" i="3"/>
  <c r="H110" i="3"/>
  <c r="H114" i="3"/>
  <c r="H118" i="3"/>
  <c r="H122" i="3"/>
  <c r="H126" i="3"/>
  <c r="H130" i="3"/>
  <c r="H134" i="3"/>
  <c r="H141" i="3"/>
  <c r="H145" i="3"/>
  <c r="H149" i="3"/>
</calcChain>
</file>

<file path=xl/sharedStrings.xml><?xml version="1.0" encoding="utf-8"?>
<sst xmlns="http://schemas.openxmlformats.org/spreadsheetml/2006/main" count="636" uniqueCount="209">
  <si>
    <t>Majority protein IDs</t>
  </si>
  <si>
    <t>Mean (normalized to Has1)</t>
  </si>
  <si>
    <t>St Dev</t>
  </si>
  <si>
    <t>in only 2 exps</t>
  </si>
  <si>
    <t>ERB1</t>
  </si>
  <si>
    <t/>
  </si>
  <si>
    <t>RPL20B</t>
  </si>
  <si>
    <t>Proteins detected in only 2 experiments marked by an asterisk</t>
  </si>
  <si>
    <t>HAS1</t>
  </si>
  <si>
    <t>TIF6</t>
  </si>
  <si>
    <t>RPL4A</t>
  </si>
  <si>
    <t>NOP2</t>
  </si>
  <si>
    <t>RPL7B</t>
  </si>
  <si>
    <t>MRT4</t>
  </si>
  <si>
    <t>YTM1</t>
  </si>
  <si>
    <t>RPL25</t>
  </si>
  <si>
    <t>RLP7</t>
  </si>
  <si>
    <t>FPR4</t>
  </si>
  <si>
    <t>NOG1</t>
  </si>
  <si>
    <t>NOP7</t>
  </si>
  <si>
    <t>RPL27B</t>
  </si>
  <si>
    <t>FPR3</t>
  </si>
  <si>
    <t>RPL21A</t>
  </si>
  <si>
    <t>RPL6B</t>
  </si>
  <si>
    <t>RPL13B</t>
  </si>
  <si>
    <t>CIC1</t>
  </si>
  <si>
    <t>RPL26A</t>
  </si>
  <si>
    <t>BRX1</t>
  </si>
  <si>
    <t>RPF2</t>
  </si>
  <si>
    <t>RLP24</t>
  </si>
  <si>
    <t>RPL33B</t>
  </si>
  <si>
    <t>NOP16</t>
  </si>
  <si>
    <t>RPL30</t>
  </si>
  <si>
    <t>NSA1</t>
  </si>
  <si>
    <t>NOP15</t>
  </si>
  <si>
    <t>NIP7</t>
  </si>
  <si>
    <t>RPL11B</t>
  </si>
  <si>
    <t>RPL5</t>
  </si>
  <si>
    <t>RPF1</t>
  </si>
  <si>
    <t>LOC1</t>
  </si>
  <si>
    <t>RPL18B</t>
  </si>
  <si>
    <t>NOC3</t>
  </si>
  <si>
    <t>RPL14A</t>
  </si>
  <si>
    <t>RPL15A</t>
  </si>
  <si>
    <t>NSA2</t>
  </si>
  <si>
    <t>PUF6</t>
  </si>
  <si>
    <t>MAK16</t>
  </si>
  <si>
    <t>RPL9A</t>
  </si>
  <si>
    <t>RPL3</t>
  </si>
  <si>
    <t>DRS1</t>
  </si>
  <si>
    <t>RPL8B</t>
  </si>
  <si>
    <t>RPL17A</t>
  </si>
  <si>
    <t>RPL23B</t>
  </si>
  <si>
    <t>RPL1B</t>
  </si>
  <si>
    <t>NUG1</t>
  </si>
  <si>
    <t>EBP2</t>
  </si>
  <si>
    <t>NOC2</t>
  </si>
  <si>
    <t>RRP15</t>
  </si>
  <si>
    <t>DBP10</t>
  </si>
  <si>
    <t>SPB1</t>
  </si>
  <si>
    <t>RPL16B</t>
  </si>
  <si>
    <t>RPL34B</t>
  </si>
  <si>
    <t>RRS1</t>
  </si>
  <si>
    <t>RPL33A</t>
  </si>
  <si>
    <t>RPL36B</t>
  </si>
  <si>
    <t>RRP1</t>
  </si>
  <si>
    <t>RPL35B</t>
  </si>
  <si>
    <t>SSF2</t>
  </si>
  <si>
    <t>RPL32</t>
  </si>
  <si>
    <t>RPL28</t>
  </si>
  <si>
    <t>RPL2B</t>
  </si>
  <si>
    <t>RPL16A</t>
  </si>
  <si>
    <t>DBP9</t>
  </si>
  <si>
    <t>RPL19B</t>
  </si>
  <si>
    <t>RRP14</t>
  </si>
  <si>
    <t>RPP0</t>
  </si>
  <si>
    <t>RPL38</t>
  </si>
  <si>
    <t>RPL12B</t>
  </si>
  <si>
    <t>RPL6A</t>
  </si>
  <si>
    <t>SSF1</t>
  </si>
  <si>
    <t>RPL31B</t>
  </si>
  <si>
    <t>RPS9B</t>
  </si>
  <si>
    <t>RPL26B</t>
  </si>
  <si>
    <t>GRE3</t>
  </si>
  <si>
    <t>*</t>
  </si>
  <si>
    <t>RPS4B</t>
  </si>
  <si>
    <t>SSB1</t>
  </si>
  <si>
    <t>RPS16B</t>
  </si>
  <si>
    <t>NOP4</t>
  </si>
  <si>
    <t>NOP1</t>
  </si>
  <si>
    <t>RPL22A</t>
  </si>
  <si>
    <t>SPB4</t>
  </si>
  <si>
    <t>RPL17B</t>
  </si>
  <si>
    <t>NOP58</t>
  </si>
  <si>
    <t>PMT1</t>
  </si>
  <si>
    <t>RRP5</t>
  </si>
  <si>
    <t>MAK21</t>
  </si>
  <si>
    <t>MAK5</t>
  </si>
  <si>
    <t>RPL4B</t>
  </si>
  <si>
    <t>JIP5</t>
  </si>
  <si>
    <t>GAR1</t>
  </si>
  <si>
    <t>RPS6B</t>
  </si>
  <si>
    <t>SRP40</t>
  </si>
  <si>
    <t>NOP56</t>
  </si>
  <si>
    <t>RPS13</t>
  </si>
  <si>
    <t>RPL43B</t>
  </si>
  <si>
    <t>RPL10</t>
  </si>
  <si>
    <t>RPS14A</t>
  </si>
  <si>
    <t>NOP12</t>
  </si>
  <si>
    <t>RPS2</t>
  </si>
  <si>
    <t>CBF5</t>
  </si>
  <si>
    <t>RPS8B</t>
  </si>
  <si>
    <t>NOG2</t>
  </si>
  <si>
    <t>HTB2</t>
  </si>
  <si>
    <t>PNO1</t>
  </si>
  <si>
    <t>RPL24B</t>
  </si>
  <si>
    <t>TSR1</t>
  </si>
  <si>
    <t>RCM1</t>
  </si>
  <si>
    <t>RPS22B</t>
  </si>
  <si>
    <t>SNU13</t>
  </si>
  <si>
    <t>YBL028C</t>
  </si>
  <si>
    <t>RPS7A</t>
  </si>
  <si>
    <t>UTP10</t>
  </si>
  <si>
    <t>UTP22</t>
  </si>
  <si>
    <t>PWP2</t>
  </si>
  <si>
    <t>UTP13</t>
  </si>
  <si>
    <t>RPS23B</t>
  </si>
  <si>
    <t>MAK11</t>
  </si>
  <si>
    <t>UTP20</t>
  </si>
  <si>
    <t>BMS1</t>
  </si>
  <si>
    <t>UTP8</t>
  </si>
  <si>
    <t>UTP21</t>
  </si>
  <si>
    <t>ENP1</t>
  </si>
  <si>
    <t>UTP4</t>
  </si>
  <si>
    <t>RRP9</t>
  </si>
  <si>
    <t>DBP7</t>
  </si>
  <si>
    <t>MPP10</t>
  </si>
  <si>
    <t>DIP2</t>
  </si>
  <si>
    <t>LYS1</t>
  </si>
  <si>
    <t>SSA2</t>
  </si>
  <si>
    <t>KRE33</t>
  </si>
  <si>
    <t>URB1</t>
  </si>
  <si>
    <t>NAN1</t>
  </si>
  <si>
    <t>RRP12</t>
  </si>
  <si>
    <t>RIX1</t>
  </si>
  <si>
    <t>RPS1B</t>
  </si>
  <si>
    <t>UTP9</t>
  </si>
  <si>
    <t>MON2</t>
  </si>
  <si>
    <t>PRP43</t>
  </si>
  <si>
    <t>TTI1</t>
  </si>
  <si>
    <t>RKR1</t>
  </si>
  <si>
    <t>DHR2</t>
  </si>
  <si>
    <t>RPN2</t>
  </si>
  <si>
    <t>RPL14B</t>
  </si>
  <si>
    <t xml:space="preserve">Heavy fraction corresponds to the wild type control (for SILAC) </t>
  </si>
  <si>
    <t>Ratio H/L AAA-100mM-NaCl</t>
  </si>
  <si>
    <t>Ratio H/L DAAD-100mM-NaCl</t>
  </si>
  <si>
    <t>Ratio H/L KA-100mM-NaCl</t>
  </si>
  <si>
    <t>L/H AAA-100mM-NaCl</t>
  </si>
  <si>
    <t>L/H DAAD-100mM-NaCl</t>
  </si>
  <si>
    <t>L/H KA-100mM-NaCl</t>
  </si>
  <si>
    <t>average</t>
  </si>
  <si>
    <t>st dev</t>
  </si>
  <si>
    <t>NaN</t>
  </si>
  <si>
    <t>HTB2;HTB1</t>
  </si>
  <si>
    <t>RPL11B;RPL11A</t>
  </si>
  <si>
    <t>RPL12B;RPL12A</t>
  </si>
  <si>
    <t>RPL13B;RPL13A</t>
  </si>
  <si>
    <t>RPL18B;RPL18A</t>
  </si>
  <si>
    <t>RPL19B;RPL19A</t>
  </si>
  <si>
    <t>RPL1B;RPL1A</t>
  </si>
  <si>
    <t>RPL20B;RPL20A</t>
  </si>
  <si>
    <t>RPL22A;RPL22B</t>
  </si>
  <si>
    <t>RPL23B;RPL23A</t>
  </si>
  <si>
    <t>RPL24B;RPL24A</t>
  </si>
  <si>
    <t>RPL27B;RPL27A</t>
  </si>
  <si>
    <t>RPL2B;RPL2A</t>
  </si>
  <si>
    <t>RPL31B;RPL31A</t>
  </si>
  <si>
    <t>RPL34B;RPL34A</t>
  </si>
  <si>
    <t>RPL35B;RPL35A</t>
  </si>
  <si>
    <t>RPL36B;RPL36A</t>
  </si>
  <si>
    <t>RPL43B;RPL43A</t>
  </si>
  <si>
    <t>RPL8B;RPL8A</t>
  </si>
  <si>
    <t>RPL9A;RPL9B</t>
  </si>
  <si>
    <t>RPS14A;RPS14B</t>
  </si>
  <si>
    <t>RPS16B;RPS16A</t>
  </si>
  <si>
    <t>RPS1B;RPS1A</t>
  </si>
  <si>
    <t>RPS22B;RPS22A</t>
  </si>
  <si>
    <t>RPS23B;RPS23A</t>
  </si>
  <si>
    <t>RPS4B;RPS4A</t>
  </si>
  <si>
    <t>RPS6B;RPS6A</t>
  </si>
  <si>
    <t>RPS8B;RPS8A</t>
  </si>
  <si>
    <t>RPS9B;RPS9A</t>
  </si>
  <si>
    <t>SSA2;SSA1</t>
  </si>
  <si>
    <t>SSB1;SSB2</t>
  </si>
  <si>
    <t>Normalized to Has1 = 1000000</t>
  </si>
  <si>
    <t>Average</t>
  </si>
  <si>
    <t>St. Dev.</t>
  </si>
  <si>
    <t>iBAQ L AAA-100mM-NaCl</t>
  </si>
  <si>
    <t>iBAQ L DAAD-100mM-NaCl</t>
  </si>
  <si>
    <t>iBAQ L KA-100mM-NaCl</t>
  </si>
  <si>
    <t>NA</t>
  </si>
  <si>
    <t xml:space="preserve">inverted and normalized ratios mutant vs wild type (L/H) </t>
  </si>
  <si>
    <t>Proteins not detected in all three experiments were removed!</t>
  </si>
  <si>
    <t>Proteins detected in only 1 experiment (and small intensity) were removed!</t>
  </si>
  <si>
    <t>iBAQ H AAA</t>
  </si>
  <si>
    <t>iBAQ H DAAD</t>
  </si>
  <si>
    <t>iBAQ H KA</t>
  </si>
  <si>
    <t>Heavy fraction corresponds to the wild type control in SILAC with catalytic mutants = biological replic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0" borderId="0" xfId="0" applyFont="1"/>
    <xf numFmtId="2" fontId="0" fillId="0" borderId="0" xfId="0" applyNumberFormat="1" applyFont="1"/>
    <xf numFmtId="0" fontId="2" fillId="0" borderId="0" xfId="0" applyFont="1"/>
    <xf numFmtId="0" fontId="0" fillId="0" borderId="0" xfId="0" applyFont="1"/>
    <xf numFmtId="0" fontId="2" fillId="6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7" borderId="0" xfId="0" applyFill="1"/>
    <xf numFmtId="0" fontId="1" fillId="6" borderId="0" xfId="0" applyFont="1" applyFill="1" applyAlignment="1">
      <alignment horizontal="center"/>
    </xf>
    <xf numFmtId="0" fontId="0" fillId="8" borderId="0" xfId="0" applyFill="1"/>
    <xf numFmtId="0" fontId="1" fillId="0" borderId="0" xfId="0" applyFont="1" applyAlignment="1">
      <alignment horizontal="center"/>
    </xf>
    <xf numFmtId="0" fontId="0" fillId="9" borderId="0" xfId="0" applyFill="1"/>
    <xf numFmtId="0" fontId="0" fillId="10" borderId="0" xfId="0" applyFill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"/>
  <sheetViews>
    <sheetView tabSelected="1" workbookViewId="0">
      <selection activeCell="J10" sqref="J10"/>
    </sheetView>
  </sheetViews>
  <sheetFormatPr defaultRowHeight="15.05" x14ac:dyDescent="0.3"/>
  <cols>
    <col min="1" max="1" width="8.88671875" style="5"/>
    <col min="2" max="2" width="11.5546875" style="8" customWidth="1"/>
    <col min="3" max="3" width="12.44140625" style="8" bestFit="1" customWidth="1"/>
    <col min="4" max="4" width="21" customWidth="1"/>
    <col min="5" max="5" width="19.5546875" customWidth="1"/>
    <col min="6" max="6" width="15.77734375" customWidth="1"/>
    <col min="7" max="7" width="11.88671875" customWidth="1"/>
    <col min="8" max="8" width="11" bestFit="1" customWidth="1"/>
  </cols>
  <sheetData>
    <row r="1" spans="1:11" ht="36" customHeight="1" x14ac:dyDescent="0.3">
      <c r="A1" s="1" t="s">
        <v>0</v>
      </c>
      <c r="B1" s="1" t="s">
        <v>1</v>
      </c>
      <c r="C1" s="1" t="s">
        <v>2</v>
      </c>
      <c r="D1" s="2" t="s">
        <v>205</v>
      </c>
      <c r="E1" s="3" t="s">
        <v>206</v>
      </c>
      <c r="F1" s="4" t="s">
        <v>207</v>
      </c>
      <c r="G1" s="18" t="s">
        <v>3</v>
      </c>
      <c r="K1" s="5" t="s">
        <v>208</v>
      </c>
    </row>
    <row r="2" spans="1:11" x14ac:dyDescent="0.3">
      <c r="A2" s="5" t="s">
        <v>4</v>
      </c>
      <c r="B2" s="6">
        <f>AVERAGEIF(D2:F2,"&lt;&gt;0")/36116333.3</f>
        <v>1.1732457163178671</v>
      </c>
      <c r="C2" s="6">
        <f>_xlfn.STDEV.S(D2/42719000,E2/41325000,F2/24305000)</f>
        <v>8.2684141268724753E-2</v>
      </c>
      <c r="D2">
        <v>53861000</v>
      </c>
      <c r="E2">
        <v>45896000</v>
      </c>
      <c r="F2">
        <v>27363000</v>
      </c>
      <c r="G2" t="s">
        <v>5</v>
      </c>
      <c r="K2" s="7" t="s">
        <v>204</v>
      </c>
    </row>
    <row r="3" spans="1:11" x14ac:dyDescent="0.3">
      <c r="A3" s="5" t="s">
        <v>6</v>
      </c>
      <c r="B3" s="6">
        <f t="shared" ref="B3:B66" si="0">AVERAGEIF(D3:F3,"&lt;&gt;0")/36116333.3</f>
        <v>1.0099493313366523</v>
      </c>
      <c r="C3" s="6">
        <f t="shared" ref="C3:C66" si="1">_xlfn.STDEV.S(D3/42719000,E3/41325000,F3/24305000)</f>
        <v>9.6168992868761793E-2</v>
      </c>
      <c r="D3">
        <v>44612000</v>
      </c>
      <c r="E3">
        <v>43406000</v>
      </c>
      <c r="F3">
        <v>21409000</v>
      </c>
      <c r="G3" t="s">
        <v>5</v>
      </c>
      <c r="K3" t="s">
        <v>7</v>
      </c>
    </row>
    <row r="4" spans="1:11" x14ac:dyDescent="0.3">
      <c r="A4" s="5" t="s">
        <v>8</v>
      </c>
      <c r="B4" s="6">
        <f t="shared" si="0"/>
        <v>1.0000000009229435</v>
      </c>
      <c r="C4" s="6">
        <f t="shared" si="1"/>
        <v>0</v>
      </c>
      <c r="D4">
        <v>42719000</v>
      </c>
      <c r="E4">
        <v>41325000</v>
      </c>
      <c r="F4">
        <v>24305000</v>
      </c>
      <c r="G4" t="s">
        <v>5</v>
      </c>
    </row>
    <row r="5" spans="1:11" x14ac:dyDescent="0.3">
      <c r="A5" s="5" t="s">
        <v>9</v>
      </c>
      <c r="B5" s="6">
        <f t="shared" si="0"/>
        <v>1.0258147292783641</v>
      </c>
      <c r="C5" s="6">
        <f t="shared" si="1"/>
        <v>0.15199349007078092</v>
      </c>
      <c r="D5">
        <v>42280000</v>
      </c>
      <c r="E5">
        <v>48001000</v>
      </c>
      <c r="F5">
        <v>20865000</v>
      </c>
      <c r="G5" t="s">
        <v>5</v>
      </c>
    </row>
    <row r="6" spans="1:11" x14ac:dyDescent="0.3">
      <c r="A6" s="5" t="s">
        <v>10</v>
      </c>
      <c r="B6" s="6">
        <f t="shared" si="0"/>
        <v>0.89867003931616363</v>
      </c>
      <c r="C6" s="6">
        <f t="shared" si="1"/>
        <v>5.8270191064249702E-2</v>
      </c>
      <c r="D6">
        <v>36636000</v>
      </c>
      <c r="E6">
        <v>39736000</v>
      </c>
      <c r="F6">
        <v>20998000</v>
      </c>
      <c r="G6" t="s">
        <v>5</v>
      </c>
    </row>
    <row r="7" spans="1:11" x14ac:dyDescent="0.3">
      <c r="A7" s="5" t="s">
        <v>11</v>
      </c>
      <c r="B7" s="6">
        <f t="shared" si="0"/>
        <v>0.81316855791301135</v>
      </c>
      <c r="C7" s="6">
        <f t="shared" si="1"/>
        <v>6.0598721686161365E-2</v>
      </c>
      <c r="D7">
        <v>34440000</v>
      </c>
      <c r="E7">
        <v>35645000</v>
      </c>
      <c r="F7">
        <v>18021000</v>
      </c>
      <c r="G7" t="s">
        <v>5</v>
      </c>
    </row>
    <row r="8" spans="1:11" x14ac:dyDescent="0.3">
      <c r="A8" s="5" t="s">
        <v>12</v>
      </c>
      <c r="B8" s="6">
        <f t="shared" si="0"/>
        <v>0.79091639128272195</v>
      </c>
      <c r="C8" s="6">
        <f t="shared" si="1"/>
        <v>2.1088167311497812E-2</v>
      </c>
      <c r="D8">
        <v>33783000</v>
      </c>
      <c r="E8">
        <v>33326000</v>
      </c>
      <c r="F8">
        <v>18586000</v>
      </c>
      <c r="G8" t="s">
        <v>5</v>
      </c>
    </row>
    <row r="9" spans="1:11" x14ac:dyDescent="0.3">
      <c r="A9" s="5" t="s">
        <v>13</v>
      </c>
      <c r="B9" s="6">
        <f t="shared" si="0"/>
        <v>0.77733066366771331</v>
      </c>
      <c r="C9" s="6">
        <f t="shared" si="1"/>
        <v>3.5884624030785829E-2</v>
      </c>
      <c r="D9">
        <v>33516000</v>
      </c>
      <c r="E9">
        <v>32964000</v>
      </c>
      <c r="F9">
        <v>17743000</v>
      </c>
      <c r="G9" t="s">
        <v>5</v>
      </c>
    </row>
    <row r="10" spans="1:11" x14ac:dyDescent="0.3">
      <c r="A10" s="5" t="s">
        <v>14</v>
      </c>
      <c r="B10" s="6">
        <f t="shared" si="0"/>
        <v>0.82009986323833162</v>
      </c>
      <c r="C10" s="6">
        <f t="shared" si="1"/>
        <v>4.2389630670930246E-2</v>
      </c>
      <c r="D10">
        <v>33511000</v>
      </c>
      <c r="E10">
        <v>35784000</v>
      </c>
      <c r="F10">
        <v>19562000</v>
      </c>
      <c r="G10" t="s">
        <v>5</v>
      </c>
    </row>
    <row r="11" spans="1:11" x14ac:dyDescent="0.3">
      <c r="A11" s="5" t="s">
        <v>15</v>
      </c>
      <c r="B11" s="6">
        <f t="shared" si="0"/>
        <v>0.64339310989800846</v>
      </c>
      <c r="C11" s="6">
        <f t="shared" si="1"/>
        <v>0.13093815393532154</v>
      </c>
      <c r="D11">
        <v>33412000</v>
      </c>
      <c r="E11">
        <v>22456000</v>
      </c>
      <c r="F11">
        <v>13843000</v>
      </c>
      <c r="G11" t="s">
        <v>5</v>
      </c>
    </row>
    <row r="12" spans="1:11" x14ac:dyDescent="0.3">
      <c r="A12" s="5" t="s">
        <v>16</v>
      </c>
      <c r="B12" s="6">
        <f t="shared" si="0"/>
        <v>0.74448310620724067</v>
      </c>
      <c r="C12" s="6">
        <f t="shared" si="1"/>
        <v>4.600622881701609E-2</v>
      </c>
      <c r="D12">
        <v>29728000</v>
      </c>
      <c r="E12">
        <v>32412000</v>
      </c>
      <c r="F12">
        <v>18524000</v>
      </c>
      <c r="G12" t="s">
        <v>5</v>
      </c>
    </row>
    <row r="13" spans="1:11" x14ac:dyDescent="0.3">
      <c r="A13" s="5" t="s">
        <v>17</v>
      </c>
      <c r="B13" s="6">
        <f t="shared" si="0"/>
        <v>0.72291391773151015</v>
      </c>
      <c r="C13" s="6">
        <f t="shared" si="1"/>
        <v>7.6439086314141355E-2</v>
      </c>
      <c r="D13">
        <v>29698000</v>
      </c>
      <c r="E13">
        <v>28564000</v>
      </c>
      <c r="F13">
        <v>20065000</v>
      </c>
      <c r="G13" t="s">
        <v>5</v>
      </c>
    </row>
    <row r="14" spans="1:11" x14ac:dyDescent="0.3">
      <c r="A14" s="5" t="s">
        <v>18</v>
      </c>
      <c r="B14" s="6">
        <f t="shared" si="0"/>
        <v>0.71877913106607283</v>
      </c>
      <c r="C14" s="6">
        <f t="shared" si="1"/>
        <v>5.8194866264102335E-2</v>
      </c>
      <c r="D14">
        <v>28959000</v>
      </c>
      <c r="E14">
        <v>29658000</v>
      </c>
      <c r="F14">
        <v>19262000</v>
      </c>
      <c r="G14" t="s">
        <v>5</v>
      </c>
    </row>
    <row r="15" spans="1:11" x14ac:dyDescent="0.3">
      <c r="A15" s="5" t="s">
        <v>19</v>
      </c>
      <c r="B15" s="6">
        <f t="shared" si="0"/>
        <v>0.64534052058195324</v>
      </c>
      <c r="C15" s="6">
        <f t="shared" si="1"/>
        <v>2.6934640323603386E-2</v>
      </c>
      <c r="D15">
        <v>28553000</v>
      </c>
      <c r="E15">
        <v>26432000</v>
      </c>
      <c r="F15">
        <v>14937000</v>
      </c>
      <c r="G15" t="s">
        <v>5</v>
      </c>
    </row>
    <row r="16" spans="1:11" x14ac:dyDescent="0.3">
      <c r="A16" s="5" t="s">
        <v>20</v>
      </c>
      <c r="B16" s="6">
        <f t="shared" si="0"/>
        <v>0.67307497131775562</v>
      </c>
      <c r="C16" s="6">
        <f t="shared" si="1"/>
        <v>4.730947758281543E-2</v>
      </c>
      <c r="D16">
        <v>27785000</v>
      </c>
      <c r="E16">
        <v>29799000</v>
      </c>
      <c r="F16">
        <v>15343000</v>
      </c>
      <c r="G16" t="s">
        <v>5</v>
      </c>
    </row>
    <row r="17" spans="1:7" x14ac:dyDescent="0.3">
      <c r="A17" s="5" t="s">
        <v>21</v>
      </c>
      <c r="B17" s="6">
        <f t="shared" si="0"/>
        <v>0.52437032231434566</v>
      </c>
      <c r="C17" s="6">
        <f t="shared" si="1"/>
        <v>0.13972854627686701</v>
      </c>
      <c r="D17">
        <v>25000000</v>
      </c>
      <c r="E17">
        <v>15916000</v>
      </c>
      <c r="F17">
        <v>15899000</v>
      </c>
      <c r="G17" t="s">
        <v>5</v>
      </c>
    </row>
    <row r="18" spans="1:7" x14ac:dyDescent="0.3">
      <c r="A18" s="5" t="s">
        <v>22</v>
      </c>
      <c r="B18" s="6">
        <f t="shared" si="0"/>
        <v>0.49663956335235176</v>
      </c>
      <c r="C18" s="6">
        <f t="shared" si="1"/>
        <v>8.768940248672577E-2</v>
      </c>
      <c r="D18">
        <v>24529000</v>
      </c>
      <c r="E18">
        <v>19572000</v>
      </c>
      <c r="F18">
        <v>9709400</v>
      </c>
      <c r="G18" t="s">
        <v>5</v>
      </c>
    </row>
    <row r="19" spans="1:7" x14ac:dyDescent="0.3">
      <c r="A19" s="5" t="s">
        <v>23</v>
      </c>
      <c r="B19" s="6">
        <f t="shared" si="0"/>
        <v>0.48149959896399563</v>
      </c>
      <c r="C19" s="6">
        <f t="shared" si="1"/>
        <v>2.3643457601268476E-2</v>
      </c>
      <c r="D19">
        <v>21514000</v>
      </c>
      <c r="E19">
        <v>18871000</v>
      </c>
      <c r="F19">
        <v>11785000</v>
      </c>
      <c r="G19" t="s">
        <v>5</v>
      </c>
    </row>
    <row r="20" spans="1:7" x14ac:dyDescent="0.3">
      <c r="A20" s="5" t="s">
        <v>24</v>
      </c>
      <c r="B20" s="6">
        <f t="shared" si="0"/>
        <v>0.50829264737864932</v>
      </c>
      <c r="C20" s="6">
        <f t="shared" si="1"/>
        <v>5.5299032594927557E-2</v>
      </c>
      <c r="D20">
        <v>21292000</v>
      </c>
      <c r="E20">
        <v>22963000</v>
      </c>
      <c r="F20">
        <v>10818000</v>
      </c>
      <c r="G20" t="s">
        <v>5</v>
      </c>
    </row>
    <row r="21" spans="1:7" x14ac:dyDescent="0.3">
      <c r="A21" s="5" t="s">
        <v>25</v>
      </c>
      <c r="B21" s="6">
        <f t="shared" si="0"/>
        <v>0.58086369101778856</v>
      </c>
      <c r="C21" s="6">
        <f t="shared" si="1"/>
        <v>0.10384473679026854</v>
      </c>
      <c r="D21">
        <v>20108000</v>
      </c>
      <c r="E21">
        <v>27413000</v>
      </c>
      <c r="F21">
        <v>15415000</v>
      </c>
      <c r="G21" t="s">
        <v>5</v>
      </c>
    </row>
    <row r="22" spans="1:7" x14ac:dyDescent="0.3">
      <c r="A22" s="5" t="s">
        <v>26</v>
      </c>
      <c r="B22" s="6">
        <f t="shared" si="0"/>
        <v>0.42234999900539005</v>
      </c>
      <c r="C22" s="6">
        <f t="shared" si="1"/>
        <v>4.2944285986535692E-2</v>
      </c>
      <c r="D22">
        <v>19902000</v>
      </c>
      <c r="E22">
        <v>16480000</v>
      </c>
      <c r="F22">
        <v>9379200</v>
      </c>
      <c r="G22" t="s">
        <v>5</v>
      </c>
    </row>
    <row r="23" spans="1:7" x14ac:dyDescent="0.3">
      <c r="A23" s="5" t="s">
        <v>27</v>
      </c>
      <c r="B23" s="6">
        <f t="shared" si="0"/>
        <v>0.44317806388907888</v>
      </c>
      <c r="C23" s="6">
        <f t="shared" si="1"/>
        <v>4.0663811718287368E-2</v>
      </c>
      <c r="D23">
        <v>19724000</v>
      </c>
      <c r="E23">
        <v>18848000</v>
      </c>
      <c r="F23">
        <v>9445900</v>
      </c>
      <c r="G23" t="s">
        <v>5</v>
      </c>
    </row>
    <row r="24" spans="1:7" x14ac:dyDescent="0.3">
      <c r="A24" s="5" t="s">
        <v>28</v>
      </c>
      <c r="B24" s="6">
        <f t="shared" si="0"/>
        <v>0.4480428988251326</v>
      </c>
      <c r="C24" s="6">
        <f t="shared" si="1"/>
        <v>3.1824024473021746E-2</v>
      </c>
      <c r="D24">
        <v>19151000</v>
      </c>
      <c r="E24">
        <v>17544000</v>
      </c>
      <c r="F24">
        <v>11850000</v>
      </c>
      <c r="G24" t="s">
        <v>5</v>
      </c>
    </row>
    <row r="25" spans="1:7" x14ac:dyDescent="0.3">
      <c r="A25" s="5" t="s">
        <v>29</v>
      </c>
      <c r="B25" s="6">
        <f t="shared" si="0"/>
        <v>0.39271982241896081</v>
      </c>
      <c r="C25" s="6">
        <f t="shared" si="1"/>
        <v>0.13555421315927793</v>
      </c>
      <c r="D25">
        <v>18447000</v>
      </c>
      <c r="E25">
        <v>18959000</v>
      </c>
      <c r="F25">
        <v>5144800</v>
      </c>
      <c r="G25" t="s">
        <v>5</v>
      </c>
    </row>
    <row r="26" spans="1:7" x14ac:dyDescent="0.3">
      <c r="A26" s="5" t="s">
        <v>30</v>
      </c>
      <c r="B26" s="6">
        <f t="shared" si="0"/>
        <v>0.4222060198268614</v>
      </c>
      <c r="C26" s="6">
        <f t="shared" si="1"/>
        <v>3.6438415876378104E-2</v>
      </c>
      <c r="D26">
        <v>17953000</v>
      </c>
      <c r="E26">
        <v>18610000</v>
      </c>
      <c r="F26">
        <v>9182600</v>
      </c>
      <c r="G26" t="s">
        <v>5</v>
      </c>
    </row>
    <row r="27" spans="1:7" x14ac:dyDescent="0.3">
      <c r="A27" s="5" t="s">
        <v>31</v>
      </c>
      <c r="B27" s="6">
        <f t="shared" si="0"/>
        <v>0.40763643449190717</v>
      </c>
      <c r="C27" s="6">
        <f t="shared" si="1"/>
        <v>7.8389565546859181E-3</v>
      </c>
      <c r="D27">
        <v>17764000</v>
      </c>
      <c r="E27">
        <v>16630000</v>
      </c>
      <c r="F27">
        <v>9773000</v>
      </c>
      <c r="G27" t="s">
        <v>5</v>
      </c>
    </row>
    <row r="28" spans="1:7" x14ac:dyDescent="0.3">
      <c r="A28" s="5" t="s">
        <v>32</v>
      </c>
      <c r="B28" s="6">
        <f t="shared" si="0"/>
        <v>0.43477097198384024</v>
      </c>
      <c r="C28" s="6">
        <f t="shared" si="1"/>
        <v>2.796173208615492E-2</v>
      </c>
      <c r="D28">
        <v>17627000</v>
      </c>
      <c r="E28">
        <v>18094000</v>
      </c>
      <c r="F28">
        <v>11386000</v>
      </c>
      <c r="G28" t="s">
        <v>5</v>
      </c>
    </row>
    <row r="29" spans="1:7" x14ac:dyDescent="0.3">
      <c r="A29" s="5" t="s">
        <v>33</v>
      </c>
      <c r="B29" s="6">
        <f t="shared" si="0"/>
        <v>0.44551403376636062</v>
      </c>
      <c r="C29" s="6">
        <f t="shared" si="1"/>
        <v>3.5692428103218182E-2</v>
      </c>
      <c r="D29">
        <v>17438000</v>
      </c>
      <c r="E29">
        <v>19390000</v>
      </c>
      <c r="F29">
        <v>11443000</v>
      </c>
      <c r="G29" t="s">
        <v>5</v>
      </c>
    </row>
    <row r="30" spans="1:7" x14ac:dyDescent="0.3">
      <c r="A30" s="5" t="s">
        <v>34</v>
      </c>
      <c r="B30" s="6">
        <f t="shared" si="0"/>
        <v>0.43039622002085509</v>
      </c>
      <c r="C30" s="6">
        <f t="shared" si="1"/>
        <v>5.1236858033758804E-2</v>
      </c>
      <c r="D30">
        <v>16751000</v>
      </c>
      <c r="E30">
        <v>17878000</v>
      </c>
      <c r="F30">
        <v>12004000</v>
      </c>
      <c r="G30" t="s">
        <v>5</v>
      </c>
    </row>
    <row r="31" spans="1:7" x14ac:dyDescent="0.3">
      <c r="A31" s="5" t="s">
        <v>35</v>
      </c>
      <c r="B31" s="6">
        <f t="shared" si="0"/>
        <v>0.41037757654466367</v>
      </c>
      <c r="C31" s="6">
        <f t="shared" si="1"/>
        <v>2.7604094885807187E-2</v>
      </c>
      <c r="D31">
        <v>16602000</v>
      </c>
      <c r="E31">
        <v>17077000</v>
      </c>
      <c r="F31">
        <v>10785000</v>
      </c>
      <c r="G31" t="s">
        <v>5</v>
      </c>
    </row>
    <row r="32" spans="1:7" x14ac:dyDescent="0.3">
      <c r="A32" s="5" t="s">
        <v>36</v>
      </c>
      <c r="B32" s="6">
        <f t="shared" si="0"/>
        <v>0.38731691145032898</v>
      </c>
      <c r="C32" s="6">
        <f t="shared" si="1"/>
        <v>3.5616338054789737E-3</v>
      </c>
      <c r="D32">
        <v>16534000</v>
      </c>
      <c r="E32">
        <v>16122000</v>
      </c>
      <c r="F32">
        <v>9309400</v>
      </c>
      <c r="G32" t="s">
        <v>5</v>
      </c>
    </row>
    <row r="33" spans="1:7" x14ac:dyDescent="0.3">
      <c r="A33" s="5" t="s">
        <v>37</v>
      </c>
      <c r="B33" s="6">
        <f t="shared" si="0"/>
        <v>0.36639009161726466</v>
      </c>
      <c r="C33" s="6">
        <f t="shared" si="1"/>
        <v>7.7256096585912218E-2</v>
      </c>
      <c r="D33">
        <v>16413000</v>
      </c>
      <c r="E33">
        <v>12303000</v>
      </c>
      <c r="F33">
        <v>10982000</v>
      </c>
      <c r="G33" t="s">
        <v>5</v>
      </c>
    </row>
    <row r="34" spans="1:7" x14ac:dyDescent="0.3">
      <c r="A34" s="5" t="s">
        <v>38</v>
      </c>
      <c r="B34" s="6">
        <f t="shared" si="0"/>
        <v>0.40077896464275536</v>
      </c>
      <c r="C34" s="6">
        <f t="shared" si="1"/>
        <v>3.8283888822697516E-2</v>
      </c>
      <c r="D34">
        <v>16221000</v>
      </c>
      <c r="E34">
        <v>16228000</v>
      </c>
      <c r="F34">
        <v>10975000</v>
      </c>
      <c r="G34" t="s">
        <v>5</v>
      </c>
    </row>
    <row r="35" spans="1:7" x14ac:dyDescent="0.3">
      <c r="A35" s="5" t="s">
        <v>39</v>
      </c>
      <c r="B35" s="6">
        <f t="shared" si="0"/>
        <v>0.29990586004476821</v>
      </c>
      <c r="C35" s="6">
        <f t="shared" si="1"/>
        <v>8.7466918298472252E-2</v>
      </c>
      <c r="D35">
        <v>16166000</v>
      </c>
      <c r="E35">
        <v>8535300</v>
      </c>
      <c r="F35">
        <v>7793200</v>
      </c>
      <c r="G35" t="s">
        <v>5</v>
      </c>
    </row>
    <row r="36" spans="1:7" x14ac:dyDescent="0.3">
      <c r="A36" s="5" t="s">
        <v>40</v>
      </c>
      <c r="B36" s="6">
        <f t="shared" si="0"/>
        <v>0.38889699064033545</v>
      </c>
      <c r="C36" s="6">
        <f t="shared" si="1"/>
        <v>5.2247803184761986E-2</v>
      </c>
      <c r="D36">
        <v>15368000</v>
      </c>
      <c r="E36">
        <v>18325000</v>
      </c>
      <c r="F36">
        <v>8443600</v>
      </c>
      <c r="G36" t="s">
        <v>5</v>
      </c>
    </row>
    <row r="37" spans="1:7" x14ac:dyDescent="0.3">
      <c r="A37" s="5" t="s">
        <v>41</v>
      </c>
      <c r="B37" s="6">
        <f t="shared" si="0"/>
        <v>0.35722895491165491</v>
      </c>
      <c r="C37" s="6">
        <f t="shared" si="1"/>
        <v>3.5640673359501357E-2</v>
      </c>
      <c r="D37">
        <v>15085000</v>
      </c>
      <c r="E37">
        <v>15963000</v>
      </c>
      <c r="F37">
        <v>7657400</v>
      </c>
      <c r="G37" t="s">
        <v>5</v>
      </c>
    </row>
    <row r="38" spans="1:7" x14ac:dyDescent="0.3">
      <c r="A38" s="5" t="s">
        <v>42</v>
      </c>
      <c r="B38" s="6">
        <f t="shared" si="0"/>
        <v>0.30729217649197704</v>
      </c>
      <c r="C38" s="6">
        <f t="shared" si="1"/>
        <v>3.9105546843035272E-2</v>
      </c>
      <c r="D38">
        <v>14874000</v>
      </c>
      <c r="E38">
        <v>11624000</v>
      </c>
      <c r="F38">
        <v>6796800</v>
      </c>
      <c r="G38" t="s">
        <v>5</v>
      </c>
    </row>
    <row r="39" spans="1:7" x14ac:dyDescent="0.3">
      <c r="A39" s="5" t="s">
        <v>43</v>
      </c>
      <c r="B39" s="6">
        <f t="shared" si="0"/>
        <v>0.35649613781068235</v>
      </c>
      <c r="C39" s="6">
        <f t="shared" si="1"/>
        <v>4.7301376148417187E-2</v>
      </c>
      <c r="D39">
        <v>14507000</v>
      </c>
      <c r="E39">
        <v>13911000</v>
      </c>
      <c r="F39">
        <v>10208000</v>
      </c>
      <c r="G39" t="s">
        <v>5</v>
      </c>
    </row>
    <row r="40" spans="1:7" x14ac:dyDescent="0.3">
      <c r="A40" s="5" t="s">
        <v>44</v>
      </c>
      <c r="B40" s="6">
        <f t="shared" si="0"/>
        <v>0.39466446427254936</v>
      </c>
      <c r="C40" s="6">
        <f t="shared" si="1"/>
        <v>6.7668772909582675E-2</v>
      </c>
      <c r="D40">
        <v>14461000</v>
      </c>
      <c r="E40">
        <v>19336000</v>
      </c>
      <c r="F40">
        <v>8964500</v>
      </c>
      <c r="G40" t="s">
        <v>5</v>
      </c>
    </row>
    <row r="41" spans="1:7" x14ac:dyDescent="0.3">
      <c r="A41" s="5" t="s">
        <v>45</v>
      </c>
      <c r="B41" s="6">
        <f t="shared" si="0"/>
        <v>0.33759610179844407</v>
      </c>
      <c r="C41" s="6">
        <f t="shared" si="1"/>
        <v>7.6535109467432815E-3</v>
      </c>
      <c r="D41">
        <v>14138000</v>
      </c>
      <c r="E41">
        <v>14025000</v>
      </c>
      <c r="F41">
        <v>8415200</v>
      </c>
      <c r="G41" t="s">
        <v>5</v>
      </c>
    </row>
    <row r="42" spans="1:7" x14ac:dyDescent="0.3">
      <c r="A42" s="5" t="s">
        <v>46</v>
      </c>
      <c r="B42" s="6">
        <f t="shared" si="0"/>
        <v>0.3228179312433137</v>
      </c>
      <c r="C42" s="6">
        <f t="shared" si="1"/>
        <v>6.2175814371374462E-2</v>
      </c>
      <c r="D42">
        <v>13666000</v>
      </c>
      <c r="E42">
        <v>11551000</v>
      </c>
      <c r="F42">
        <v>9760000</v>
      </c>
      <c r="G42" t="s">
        <v>5</v>
      </c>
    </row>
    <row r="43" spans="1:7" x14ac:dyDescent="0.3">
      <c r="A43" s="5" t="s">
        <v>47</v>
      </c>
      <c r="B43" s="6">
        <f t="shared" si="0"/>
        <v>0.37304451390695303</v>
      </c>
      <c r="C43" s="6">
        <f t="shared" si="1"/>
        <v>0.1660444429582689</v>
      </c>
      <c r="D43">
        <v>13448000</v>
      </c>
      <c r="E43">
        <v>12488000</v>
      </c>
      <c r="F43">
        <v>14483000</v>
      </c>
      <c r="G43" t="s">
        <v>5</v>
      </c>
    </row>
    <row r="44" spans="1:7" x14ac:dyDescent="0.3">
      <c r="A44" s="5" t="s">
        <v>48</v>
      </c>
      <c r="B44" s="6">
        <f t="shared" si="0"/>
        <v>0.32725082864378152</v>
      </c>
      <c r="C44" s="6">
        <f t="shared" si="1"/>
        <v>1.3792483053996159E-2</v>
      </c>
      <c r="D44">
        <v>13440000</v>
      </c>
      <c r="E44">
        <v>14128000</v>
      </c>
      <c r="F44">
        <v>7889300</v>
      </c>
      <c r="G44" t="s">
        <v>5</v>
      </c>
    </row>
    <row r="45" spans="1:7" x14ac:dyDescent="0.3">
      <c r="A45" s="5" t="s">
        <v>49</v>
      </c>
      <c r="B45" s="6">
        <f t="shared" si="0"/>
        <v>0.28447055375173802</v>
      </c>
      <c r="C45" s="6">
        <f t="shared" si="1"/>
        <v>3.1498545380609498E-2</v>
      </c>
      <c r="D45">
        <v>13410000</v>
      </c>
      <c r="E45">
        <v>11289000</v>
      </c>
      <c r="F45">
        <v>6123100</v>
      </c>
      <c r="G45" t="s">
        <v>5</v>
      </c>
    </row>
    <row r="46" spans="1:7" x14ac:dyDescent="0.3">
      <c r="A46" s="5" t="s">
        <v>50</v>
      </c>
      <c r="B46" s="6">
        <f t="shared" si="0"/>
        <v>0.28786975448584645</v>
      </c>
      <c r="C46" s="6">
        <f t="shared" si="1"/>
        <v>4.2369286894978812E-2</v>
      </c>
      <c r="D46">
        <v>13056000</v>
      </c>
      <c r="E46">
        <v>12521000</v>
      </c>
      <c r="F46">
        <v>5613400</v>
      </c>
      <c r="G46" t="s">
        <v>5</v>
      </c>
    </row>
    <row r="47" spans="1:7" x14ac:dyDescent="0.3">
      <c r="A47" s="5" t="s">
        <v>51</v>
      </c>
      <c r="B47" s="6">
        <f t="shared" si="0"/>
        <v>0.27761492978949043</v>
      </c>
      <c r="C47" s="6">
        <f t="shared" si="1"/>
        <v>2.1059907988275339E-2</v>
      </c>
      <c r="D47">
        <v>12651000</v>
      </c>
      <c r="E47">
        <v>11251000</v>
      </c>
      <c r="F47">
        <v>6177300</v>
      </c>
      <c r="G47" t="s">
        <v>5</v>
      </c>
    </row>
    <row r="48" spans="1:7" x14ac:dyDescent="0.3">
      <c r="A48" s="5" t="s">
        <v>52</v>
      </c>
      <c r="B48" s="6">
        <f t="shared" si="0"/>
        <v>0.28270680881476234</v>
      </c>
      <c r="C48" s="6">
        <f t="shared" si="1"/>
        <v>3.4388746410931731E-2</v>
      </c>
      <c r="D48">
        <v>12367000</v>
      </c>
      <c r="E48">
        <v>12494000</v>
      </c>
      <c r="F48">
        <v>5770000</v>
      </c>
      <c r="G48" t="s">
        <v>5</v>
      </c>
    </row>
    <row r="49" spans="1:7" x14ac:dyDescent="0.3">
      <c r="A49" s="5" t="s">
        <v>53</v>
      </c>
      <c r="B49" s="6">
        <f t="shared" si="0"/>
        <v>0.24159890745793586</v>
      </c>
      <c r="C49" s="6">
        <f t="shared" si="1"/>
        <v>3.4616501352262082E-2</v>
      </c>
      <c r="D49">
        <v>11662000</v>
      </c>
      <c r="E49">
        <v>9549100</v>
      </c>
      <c r="F49">
        <v>4965900</v>
      </c>
      <c r="G49" t="s">
        <v>5</v>
      </c>
    </row>
    <row r="50" spans="1:7" x14ac:dyDescent="0.3">
      <c r="A50" s="5" t="s">
        <v>54</v>
      </c>
      <c r="B50" s="6">
        <f t="shared" si="0"/>
        <v>0.29494042427243483</v>
      </c>
      <c r="C50" s="6">
        <f t="shared" si="1"/>
        <v>3.9861702419564958E-2</v>
      </c>
      <c r="D50">
        <v>11461000</v>
      </c>
      <c r="E50">
        <v>13956000</v>
      </c>
      <c r="F50">
        <v>6539500</v>
      </c>
      <c r="G50" t="s">
        <v>5</v>
      </c>
    </row>
    <row r="51" spans="1:7" x14ac:dyDescent="0.3">
      <c r="A51" s="5" t="s">
        <v>55</v>
      </c>
      <c r="B51" s="6">
        <f t="shared" si="0"/>
        <v>0.2396210396400715</v>
      </c>
      <c r="C51" s="6">
        <f t="shared" si="1"/>
        <v>6.4354197364440299E-2</v>
      </c>
      <c r="D51">
        <v>11163000</v>
      </c>
      <c r="E51">
        <v>7379100</v>
      </c>
      <c r="F51">
        <v>7420600</v>
      </c>
      <c r="G51" t="s">
        <v>5</v>
      </c>
    </row>
    <row r="52" spans="1:7" x14ac:dyDescent="0.3">
      <c r="A52" s="5" t="s">
        <v>56</v>
      </c>
      <c r="B52" s="6">
        <f t="shared" si="0"/>
        <v>0.27323002544853209</v>
      </c>
      <c r="C52" s="6">
        <f t="shared" si="1"/>
        <v>2.4418653634628067E-2</v>
      </c>
      <c r="D52">
        <v>10990000</v>
      </c>
      <c r="E52">
        <v>12371000</v>
      </c>
      <c r="F52">
        <v>6243200</v>
      </c>
      <c r="G52" t="s">
        <v>5</v>
      </c>
    </row>
    <row r="53" spans="1:7" x14ac:dyDescent="0.3">
      <c r="A53" s="5" t="s">
        <v>57</v>
      </c>
      <c r="B53" s="6">
        <f t="shared" si="0"/>
        <v>0.19656849642965649</v>
      </c>
      <c r="C53" s="6">
        <f t="shared" si="1"/>
        <v>5.7003587405028401E-2</v>
      </c>
      <c r="D53">
        <v>10838000</v>
      </c>
      <c r="E53">
        <v>5777000</v>
      </c>
      <c r="F53">
        <v>4683000</v>
      </c>
      <c r="G53" t="s">
        <v>5</v>
      </c>
    </row>
    <row r="54" spans="1:7" x14ac:dyDescent="0.3">
      <c r="A54" s="5" t="s">
        <v>58</v>
      </c>
      <c r="B54" s="6">
        <f t="shared" si="0"/>
        <v>0.25455241880825152</v>
      </c>
      <c r="C54" s="6">
        <f t="shared" si="1"/>
        <v>2.526351315827095E-2</v>
      </c>
      <c r="D54">
        <v>10735000</v>
      </c>
      <c r="E54">
        <v>9861900</v>
      </c>
      <c r="F54">
        <v>6983600</v>
      </c>
      <c r="G54" t="s">
        <v>5</v>
      </c>
    </row>
    <row r="55" spans="1:7" x14ac:dyDescent="0.3">
      <c r="A55" s="5" t="s">
        <v>59</v>
      </c>
      <c r="B55" s="6">
        <f t="shared" si="0"/>
        <v>0.2441037759869531</v>
      </c>
      <c r="C55" s="6">
        <f t="shared" si="1"/>
        <v>8.7597071551317532E-3</v>
      </c>
      <c r="D55">
        <v>10458000</v>
      </c>
      <c r="E55">
        <v>10330000</v>
      </c>
      <c r="F55">
        <v>5660400</v>
      </c>
      <c r="G55" t="s">
        <v>5</v>
      </c>
    </row>
    <row r="56" spans="1:7" x14ac:dyDescent="0.3">
      <c r="A56" s="5" t="s">
        <v>60</v>
      </c>
      <c r="B56" s="6">
        <f t="shared" si="0"/>
        <v>0.18582820347749238</v>
      </c>
      <c r="C56" s="6">
        <f t="shared" si="1"/>
        <v>3.733893479000816E-2</v>
      </c>
      <c r="D56">
        <v>9535700</v>
      </c>
      <c r="E56">
        <v>6886900</v>
      </c>
      <c r="F56">
        <v>3711700</v>
      </c>
      <c r="G56" t="s">
        <v>5</v>
      </c>
    </row>
    <row r="57" spans="1:7" x14ac:dyDescent="0.3">
      <c r="A57" s="5" t="s">
        <v>61</v>
      </c>
      <c r="B57" s="6">
        <f t="shared" si="0"/>
        <v>0.21249480863920739</v>
      </c>
      <c r="C57" s="6">
        <f t="shared" si="1"/>
        <v>3.4330941382480058E-2</v>
      </c>
      <c r="D57">
        <v>9463700</v>
      </c>
      <c r="E57">
        <v>9506300</v>
      </c>
      <c r="F57">
        <v>4053600</v>
      </c>
      <c r="G57" t="s">
        <v>5</v>
      </c>
    </row>
    <row r="58" spans="1:7" x14ac:dyDescent="0.3">
      <c r="A58" s="5" t="s">
        <v>62</v>
      </c>
      <c r="B58" s="6">
        <f t="shared" si="0"/>
        <v>0.17140628909487518</v>
      </c>
      <c r="C58" s="6">
        <f t="shared" si="1"/>
        <v>6.2348978092262905E-2</v>
      </c>
      <c r="D58">
        <v>9326000</v>
      </c>
      <c r="E58">
        <v>4290600</v>
      </c>
      <c r="F58">
        <v>4955100</v>
      </c>
      <c r="G58" t="s">
        <v>5</v>
      </c>
    </row>
    <row r="59" spans="1:7" x14ac:dyDescent="0.3">
      <c r="A59" s="5" t="s">
        <v>63</v>
      </c>
      <c r="B59" s="6">
        <f t="shared" si="0"/>
        <v>0.22314003841580454</v>
      </c>
      <c r="C59" s="6">
        <f t="shared" si="1"/>
        <v>2.1678135982954108E-2</v>
      </c>
      <c r="D59">
        <v>8584800</v>
      </c>
      <c r="E59">
        <v>9739300</v>
      </c>
      <c r="F59">
        <v>5852900</v>
      </c>
      <c r="G59" t="s">
        <v>5</v>
      </c>
    </row>
    <row r="60" spans="1:7" x14ac:dyDescent="0.3">
      <c r="A60" s="5" t="s">
        <v>64</v>
      </c>
      <c r="B60" s="6">
        <f t="shared" si="0"/>
        <v>0.19515177823067292</v>
      </c>
      <c r="C60" s="6">
        <f t="shared" si="1"/>
        <v>4.5605093545294635E-2</v>
      </c>
      <c r="D60">
        <v>8411700</v>
      </c>
      <c r="E60">
        <v>9389500</v>
      </c>
      <c r="F60">
        <v>3343300</v>
      </c>
      <c r="G60" t="s">
        <v>5</v>
      </c>
    </row>
    <row r="61" spans="1:7" x14ac:dyDescent="0.3">
      <c r="A61" s="5" t="s">
        <v>65</v>
      </c>
      <c r="B61" s="6">
        <f t="shared" si="0"/>
        <v>0.19356985315376224</v>
      </c>
      <c r="C61" s="6">
        <f t="shared" si="1"/>
        <v>2.5633583501347017E-2</v>
      </c>
      <c r="D61">
        <v>8201700</v>
      </c>
      <c r="E61">
        <v>8823100</v>
      </c>
      <c r="F61">
        <v>3948300</v>
      </c>
      <c r="G61" t="s">
        <v>5</v>
      </c>
    </row>
    <row r="62" spans="1:7" x14ac:dyDescent="0.3">
      <c r="A62" s="5" t="s">
        <v>66</v>
      </c>
      <c r="B62" s="6">
        <f t="shared" si="0"/>
        <v>0.19441157758208344</v>
      </c>
      <c r="C62" s="6">
        <f t="shared" si="1"/>
        <v>2.1249057263973727E-2</v>
      </c>
      <c r="D62">
        <v>8196500</v>
      </c>
      <c r="E62">
        <v>8752400</v>
      </c>
      <c r="F62">
        <v>4115400</v>
      </c>
      <c r="G62" t="s">
        <v>5</v>
      </c>
    </row>
    <row r="63" spans="1:7" x14ac:dyDescent="0.3">
      <c r="A63" s="5" t="s">
        <v>67</v>
      </c>
      <c r="B63" s="6">
        <f t="shared" si="0"/>
        <v>0.17254427837132258</v>
      </c>
      <c r="C63" s="6">
        <f t="shared" si="1"/>
        <v>3.143611058640733E-3</v>
      </c>
      <c r="D63">
        <v>7478200</v>
      </c>
      <c r="E63">
        <v>6989500</v>
      </c>
      <c r="F63">
        <v>4227300</v>
      </c>
      <c r="G63" t="s">
        <v>5</v>
      </c>
    </row>
    <row r="64" spans="1:7" x14ac:dyDescent="0.3">
      <c r="A64" s="5" t="s">
        <v>68</v>
      </c>
      <c r="B64" s="6">
        <f t="shared" si="0"/>
        <v>0.16383630690069712</v>
      </c>
      <c r="C64" s="6">
        <f t="shared" si="1"/>
        <v>3.3911958963240001E-2</v>
      </c>
      <c r="D64">
        <v>7439400</v>
      </c>
      <c r="E64">
        <v>7432600</v>
      </c>
      <c r="F64">
        <v>2879500</v>
      </c>
      <c r="G64" t="s">
        <v>5</v>
      </c>
    </row>
    <row r="65" spans="1:7" x14ac:dyDescent="0.3">
      <c r="A65" s="5" t="s">
        <v>69</v>
      </c>
      <c r="B65" s="6">
        <f t="shared" si="0"/>
        <v>0.24575584476622384</v>
      </c>
      <c r="C65" s="6">
        <f t="shared" si="1"/>
        <v>8.5203599791123491E-2</v>
      </c>
      <c r="D65">
        <v>6639300</v>
      </c>
      <c r="E65">
        <v>12886000</v>
      </c>
      <c r="F65">
        <v>7102100</v>
      </c>
      <c r="G65" t="s">
        <v>5</v>
      </c>
    </row>
    <row r="66" spans="1:7" x14ac:dyDescent="0.3">
      <c r="A66" s="5" t="s">
        <v>70</v>
      </c>
      <c r="B66" s="6">
        <f t="shared" si="0"/>
        <v>0.14218959117498972</v>
      </c>
      <c r="C66" s="6">
        <f t="shared" si="1"/>
        <v>1.4241033648742232E-2</v>
      </c>
      <c r="D66">
        <v>6355600</v>
      </c>
      <c r="E66">
        <v>6058600</v>
      </c>
      <c r="F66">
        <v>2991900</v>
      </c>
      <c r="G66" t="s">
        <v>5</v>
      </c>
    </row>
    <row r="67" spans="1:7" x14ac:dyDescent="0.3">
      <c r="A67" s="5" t="s">
        <v>71</v>
      </c>
      <c r="B67" s="6">
        <f t="shared" ref="B67:B130" si="2">AVERAGEIF(D67:F67,"&lt;&gt;0")/36116333.3</f>
        <v>0.11121653186574545</v>
      </c>
      <c r="C67" s="6">
        <f t="shared" ref="C67:C130" si="3">_xlfn.STDEV.S(D67/42719000,E67/41325000,F67/24305000)</f>
        <v>2.0955028272023429E-2</v>
      </c>
      <c r="D67">
        <v>5152600</v>
      </c>
      <c r="E67">
        <v>3728200</v>
      </c>
      <c r="F67">
        <v>3169400</v>
      </c>
      <c r="G67" t="s">
        <v>5</v>
      </c>
    </row>
    <row r="68" spans="1:7" x14ac:dyDescent="0.3">
      <c r="A68" s="5" t="s">
        <v>72</v>
      </c>
      <c r="B68" s="6">
        <f t="shared" si="2"/>
        <v>0.14383058463283518</v>
      </c>
      <c r="C68" s="6">
        <f t="shared" si="3"/>
        <v>2.7357638094656356E-2</v>
      </c>
      <c r="D68">
        <v>4986800</v>
      </c>
      <c r="E68">
        <v>6491700</v>
      </c>
      <c r="F68">
        <v>4105400</v>
      </c>
      <c r="G68" t="s">
        <v>5</v>
      </c>
    </row>
    <row r="69" spans="1:7" x14ac:dyDescent="0.3">
      <c r="A69" s="5" t="s">
        <v>73</v>
      </c>
      <c r="B69" s="6">
        <f t="shared" si="2"/>
        <v>0.13727030257526171</v>
      </c>
      <c r="C69" s="6">
        <f t="shared" si="3"/>
        <v>2.7566093098724584E-2</v>
      </c>
      <c r="D69">
        <v>4943300</v>
      </c>
      <c r="E69">
        <v>6908500</v>
      </c>
      <c r="F69">
        <v>3021300</v>
      </c>
      <c r="G69" t="s">
        <v>5</v>
      </c>
    </row>
    <row r="70" spans="1:7" x14ac:dyDescent="0.3">
      <c r="A70" s="5" t="s">
        <v>74</v>
      </c>
      <c r="B70" s="6">
        <f t="shared" si="2"/>
        <v>0.1128953660051273</v>
      </c>
      <c r="C70" s="6">
        <f t="shared" si="3"/>
        <v>4.3007094230408965E-2</v>
      </c>
      <c r="D70">
        <v>4876700</v>
      </c>
      <c r="E70">
        <v>3324700</v>
      </c>
      <c r="F70">
        <v>4030700</v>
      </c>
      <c r="G70" t="s">
        <v>5</v>
      </c>
    </row>
    <row r="71" spans="1:7" x14ac:dyDescent="0.3">
      <c r="A71" s="5" t="s">
        <v>75</v>
      </c>
      <c r="B71" s="6">
        <f t="shared" si="2"/>
        <v>0.14169120171085217</v>
      </c>
      <c r="C71" s="6">
        <f t="shared" si="3"/>
        <v>5.337005022037606E-2</v>
      </c>
      <c r="D71">
        <v>4582100</v>
      </c>
      <c r="E71">
        <v>5646100</v>
      </c>
      <c r="F71">
        <v>5123900</v>
      </c>
      <c r="G71" t="s">
        <v>5</v>
      </c>
    </row>
    <row r="72" spans="1:7" x14ac:dyDescent="0.3">
      <c r="A72" s="5" t="s">
        <v>76</v>
      </c>
      <c r="B72" s="6">
        <f t="shared" si="2"/>
        <v>8.3901097457199522E-2</v>
      </c>
      <c r="C72" s="6">
        <f t="shared" si="3"/>
        <v>7.76488384495338E-3</v>
      </c>
      <c r="D72">
        <v>3720600</v>
      </c>
      <c r="E72">
        <v>3151000</v>
      </c>
      <c r="F72">
        <v>2219000</v>
      </c>
      <c r="G72" t="s">
        <v>5</v>
      </c>
    </row>
    <row r="73" spans="1:7" x14ac:dyDescent="0.3">
      <c r="A73" s="5" t="s">
        <v>77</v>
      </c>
      <c r="B73" s="6">
        <f t="shared" si="2"/>
        <v>0.10620402597735469</v>
      </c>
      <c r="C73" s="6">
        <f t="shared" si="3"/>
        <v>2.3968707042180966E-2</v>
      </c>
      <c r="D73">
        <v>3635800</v>
      </c>
      <c r="E73">
        <v>4641300</v>
      </c>
      <c r="F73">
        <v>3230000</v>
      </c>
      <c r="G73" t="s">
        <v>5</v>
      </c>
    </row>
    <row r="74" spans="1:7" x14ac:dyDescent="0.3">
      <c r="A74" s="5" t="s">
        <v>78</v>
      </c>
      <c r="B74" s="6">
        <f t="shared" si="2"/>
        <v>7.3704418198326183E-2</v>
      </c>
      <c r="C74" s="6">
        <f t="shared" si="3"/>
        <v>8.5123934514225348E-3</v>
      </c>
      <c r="D74">
        <v>3437000</v>
      </c>
      <c r="E74">
        <v>3006500</v>
      </c>
      <c r="F74">
        <v>1542300</v>
      </c>
      <c r="G74" t="s">
        <v>5</v>
      </c>
    </row>
    <row r="75" spans="1:7" x14ac:dyDescent="0.3">
      <c r="A75" s="5" t="s">
        <v>79</v>
      </c>
      <c r="B75" s="6">
        <f t="shared" si="2"/>
        <v>6.3360990930567879E-2</v>
      </c>
      <c r="C75" s="6">
        <f t="shared" si="3"/>
        <v>8.4771275533295568E-3</v>
      </c>
      <c r="D75">
        <v>3053000</v>
      </c>
      <c r="E75">
        <v>2254600</v>
      </c>
      <c r="F75">
        <v>1557500</v>
      </c>
      <c r="G75" t="s">
        <v>5</v>
      </c>
    </row>
    <row r="76" spans="1:7" x14ac:dyDescent="0.3">
      <c r="A76" s="5" t="s">
        <v>80</v>
      </c>
      <c r="B76" s="6">
        <f t="shared" si="2"/>
        <v>6.7807732482817309E-2</v>
      </c>
      <c r="C76" s="6">
        <f t="shared" si="3"/>
        <v>3.4823366845762637E-3</v>
      </c>
      <c r="D76">
        <v>3051600</v>
      </c>
      <c r="E76">
        <v>2709200</v>
      </c>
      <c r="F76">
        <v>1586100</v>
      </c>
      <c r="G76" t="s">
        <v>5</v>
      </c>
    </row>
    <row r="77" spans="1:7" x14ac:dyDescent="0.3">
      <c r="A77" s="5" t="s">
        <v>81</v>
      </c>
      <c r="B77" s="6">
        <f t="shared" si="2"/>
        <v>5.2205465719301028E-2</v>
      </c>
      <c r="C77" s="6">
        <f t="shared" si="3"/>
        <v>1.3691254494003031E-2</v>
      </c>
      <c r="D77">
        <v>2812900</v>
      </c>
      <c r="E77">
        <v>1874500</v>
      </c>
      <c r="F77">
        <v>969010</v>
      </c>
      <c r="G77" t="s">
        <v>5</v>
      </c>
    </row>
    <row r="78" spans="1:7" x14ac:dyDescent="0.3">
      <c r="A78" s="5" t="s">
        <v>82</v>
      </c>
      <c r="B78" s="6">
        <f t="shared" si="2"/>
        <v>6.4705627245941935E-2</v>
      </c>
      <c r="C78" s="6">
        <f t="shared" si="3"/>
        <v>2.5048913799398224E-2</v>
      </c>
      <c r="D78">
        <v>2531800</v>
      </c>
      <c r="E78">
        <v>3585700</v>
      </c>
      <c r="F78">
        <v>893290</v>
      </c>
      <c r="G78" t="s">
        <v>5</v>
      </c>
    </row>
    <row r="79" spans="1:7" x14ac:dyDescent="0.3">
      <c r="A79" s="5" t="s">
        <v>83</v>
      </c>
      <c r="B79" s="6">
        <f t="shared" si="2"/>
        <v>3.6271677667788056E-2</v>
      </c>
      <c r="C79" s="6">
        <f t="shared" si="3"/>
        <v>3.2205515632341142E-2</v>
      </c>
      <c r="D79">
        <v>2489400</v>
      </c>
      <c r="E79">
        <v>0</v>
      </c>
      <c r="F79">
        <v>130600</v>
      </c>
      <c r="G79" t="s">
        <v>84</v>
      </c>
    </row>
    <row r="80" spans="1:7" x14ac:dyDescent="0.3">
      <c r="A80" s="5" t="s">
        <v>85</v>
      </c>
      <c r="B80" s="6">
        <f t="shared" si="2"/>
        <v>6.1057324074109888E-2</v>
      </c>
      <c r="C80" s="6">
        <f t="shared" si="3"/>
        <v>3.4414869331434008E-3</v>
      </c>
      <c r="D80">
        <v>2467600</v>
      </c>
      <c r="E80">
        <v>2670800</v>
      </c>
      <c r="F80">
        <v>1477100</v>
      </c>
      <c r="G80" t="s">
        <v>5</v>
      </c>
    </row>
    <row r="81" spans="1:7" x14ac:dyDescent="0.3">
      <c r="A81" s="5" t="s">
        <v>86</v>
      </c>
      <c r="B81" s="6">
        <f t="shared" si="2"/>
        <v>5.592206670658896E-2</v>
      </c>
      <c r="C81" s="6">
        <f t="shared" si="3"/>
        <v>2.8864022917057313E-3</v>
      </c>
      <c r="D81">
        <v>2377100</v>
      </c>
      <c r="E81">
        <v>2232600</v>
      </c>
      <c r="F81">
        <v>1449400</v>
      </c>
      <c r="G81" t="s">
        <v>5</v>
      </c>
    </row>
    <row r="82" spans="1:7" x14ac:dyDescent="0.3">
      <c r="A82" s="5" t="s">
        <v>87</v>
      </c>
      <c r="B82" s="6">
        <f t="shared" si="2"/>
        <v>6.9408116428770109E-2</v>
      </c>
      <c r="C82" s="6">
        <f t="shared" si="3"/>
        <v>1.5763342650285755E-2</v>
      </c>
      <c r="D82">
        <v>2333300</v>
      </c>
      <c r="E82">
        <v>3106500</v>
      </c>
      <c r="F82">
        <v>2080500</v>
      </c>
      <c r="G82" t="s">
        <v>5</v>
      </c>
    </row>
    <row r="83" spans="1:7" x14ac:dyDescent="0.3">
      <c r="A83" s="5" t="s">
        <v>88</v>
      </c>
      <c r="B83" s="6">
        <f t="shared" si="2"/>
        <v>6.1416349076979355E-2</v>
      </c>
      <c r="C83" s="6">
        <f t="shared" si="3"/>
        <v>8.6312171860671583E-3</v>
      </c>
      <c r="D83">
        <v>2249000</v>
      </c>
      <c r="E83">
        <v>2886500</v>
      </c>
      <c r="F83">
        <v>1518900</v>
      </c>
      <c r="G83" t="s">
        <v>5</v>
      </c>
    </row>
    <row r="84" spans="1:7" x14ac:dyDescent="0.3">
      <c r="A84" s="5" t="s">
        <v>89</v>
      </c>
      <c r="B84" s="6">
        <f t="shared" si="2"/>
        <v>4.7723560021526328E-2</v>
      </c>
      <c r="C84" s="6">
        <f t="shared" si="3"/>
        <v>7.3750638761014191E-3</v>
      </c>
      <c r="D84">
        <v>1801700</v>
      </c>
      <c r="E84">
        <v>1987700</v>
      </c>
      <c r="F84">
        <v>1381400</v>
      </c>
      <c r="G84" t="s">
        <v>5</v>
      </c>
    </row>
    <row r="85" spans="1:7" x14ac:dyDescent="0.3">
      <c r="A85" s="5" t="s">
        <v>90</v>
      </c>
      <c r="B85" s="6">
        <f t="shared" si="2"/>
        <v>5.1593461916209164E-2</v>
      </c>
      <c r="C85" s="6">
        <f t="shared" si="3"/>
        <v>1.1880375098355817E-2</v>
      </c>
      <c r="D85">
        <v>1745600</v>
      </c>
      <c r="E85">
        <v>2278000</v>
      </c>
      <c r="F85">
        <v>1566500</v>
      </c>
      <c r="G85" t="s">
        <v>5</v>
      </c>
    </row>
    <row r="86" spans="1:7" x14ac:dyDescent="0.3">
      <c r="A86" s="5" t="s">
        <v>91</v>
      </c>
      <c r="B86" s="6">
        <f t="shared" si="2"/>
        <v>6.1361895413305056E-2</v>
      </c>
      <c r="C86" s="6">
        <f t="shared" si="3"/>
        <v>2.0922049309890865E-2</v>
      </c>
      <c r="D86">
        <v>1680700</v>
      </c>
      <c r="E86">
        <v>3301800</v>
      </c>
      <c r="F86">
        <v>1666000</v>
      </c>
      <c r="G86" t="s">
        <v>5</v>
      </c>
    </row>
    <row r="87" spans="1:7" x14ac:dyDescent="0.3">
      <c r="A87" s="5" t="s">
        <v>92</v>
      </c>
      <c r="B87" s="6">
        <f t="shared" si="2"/>
        <v>3.5277852158559705E-2</v>
      </c>
      <c r="C87" s="6">
        <f t="shared" si="3"/>
        <v>5.849302431949999E-3</v>
      </c>
      <c r="D87">
        <v>1598300</v>
      </c>
      <c r="E87">
        <v>1557500</v>
      </c>
      <c r="F87">
        <v>666520</v>
      </c>
      <c r="G87" t="s">
        <v>5</v>
      </c>
    </row>
    <row r="88" spans="1:7" x14ac:dyDescent="0.3">
      <c r="A88" s="5" t="s">
        <v>93</v>
      </c>
      <c r="B88" s="6">
        <f t="shared" si="2"/>
        <v>3.8728830020331367E-2</v>
      </c>
      <c r="C88" s="6">
        <f t="shared" si="3"/>
        <v>2.9024247379537439E-3</v>
      </c>
      <c r="D88">
        <v>1597800</v>
      </c>
      <c r="E88">
        <v>1721100</v>
      </c>
      <c r="F88">
        <v>877330</v>
      </c>
      <c r="G88" t="s">
        <v>5</v>
      </c>
    </row>
    <row r="89" spans="1:7" x14ac:dyDescent="0.3">
      <c r="A89" s="5" t="s">
        <v>94</v>
      </c>
      <c r="B89" s="6">
        <f t="shared" si="2"/>
        <v>2.1664514597886937E-2</v>
      </c>
      <c r="C89" s="6">
        <f t="shared" si="3"/>
        <v>1.7308200334214013E-2</v>
      </c>
      <c r="D89">
        <v>1465400</v>
      </c>
      <c r="E89">
        <v>881380</v>
      </c>
      <c r="F89">
        <v>548.49</v>
      </c>
      <c r="G89" t="s">
        <v>5</v>
      </c>
    </row>
    <row r="90" spans="1:7" x14ac:dyDescent="0.3">
      <c r="A90" s="5" t="s">
        <v>95</v>
      </c>
      <c r="B90" s="6">
        <f t="shared" si="2"/>
        <v>3.2830021534882674E-2</v>
      </c>
      <c r="C90" s="6">
        <f t="shared" si="3"/>
        <v>6.7398924226888379E-3</v>
      </c>
      <c r="D90">
        <v>1309600</v>
      </c>
      <c r="E90">
        <v>1230100</v>
      </c>
      <c r="F90">
        <v>1017400</v>
      </c>
      <c r="G90" t="s">
        <v>5</v>
      </c>
    </row>
    <row r="91" spans="1:7" x14ac:dyDescent="0.3">
      <c r="A91" s="5" t="s">
        <v>96</v>
      </c>
      <c r="B91" s="6">
        <f t="shared" si="2"/>
        <v>3.8083415664273243E-2</v>
      </c>
      <c r="C91" s="6">
        <f t="shared" si="3"/>
        <v>9.4185369027890448E-3</v>
      </c>
      <c r="D91">
        <v>1274000</v>
      </c>
      <c r="E91">
        <v>1670900</v>
      </c>
      <c r="F91">
        <v>1181400</v>
      </c>
      <c r="G91" t="s">
        <v>5</v>
      </c>
    </row>
    <row r="92" spans="1:7" x14ac:dyDescent="0.3">
      <c r="A92" s="5" t="s">
        <v>97</v>
      </c>
      <c r="B92" s="6">
        <f t="shared" si="2"/>
        <v>3.363169021738243E-2</v>
      </c>
      <c r="C92" s="6">
        <f t="shared" si="3"/>
        <v>5.6771723224402215E-3</v>
      </c>
      <c r="D92">
        <v>1179700</v>
      </c>
      <c r="E92">
        <v>1585200</v>
      </c>
      <c r="F92">
        <v>879060</v>
      </c>
      <c r="G92" t="s">
        <v>5</v>
      </c>
    </row>
    <row r="93" spans="1:7" x14ac:dyDescent="0.3">
      <c r="A93" s="5" t="s">
        <v>98</v>
      </c>
      <c r="B93" s="6">
        <f t="shared" si="2"/>
        <v>2.278433582477396E-2</v>
      </c>
      <c r="C93" s="6">
        <f t="shared" si="3"/>
        <v>6.9845579623796158E-3</v>
      </c>
      <c r="D93">
        <v>930490</v>
      </c>
      <c r="E93">
        <v>1182300</v>
      </c>
      <c r="F93">
        <v>355870</v>
      </c>
      <c r="G93" t="s">
        <v>5</v>
      </c>
    </row>
    <row r="94" spans="1:7" x14ac:dyDescent="0.3">
      <c r="A94" s="5" t="s">
        <v>99</v>
      </c>
      <c r="B94" s="6">
        <f t="shared" si="2"/>
        <v>2.5240103762139112E-2</v>
      </c>
      <c r="C94" s="6">
        <f t="shared" si="3"/>
        <v>4.022639279436916E-3</v>
      </c>
      <c r="D94">
        <v>895980</v>
      </c>
      <c r="E94">
        <v>1178800</v>
      </c>
      <c r="F94">
        <v>659960</v>
      </c>
      <c r="G94" t="s">
        <v>5</v>
      </c>
    </row>
    <row r="95" spans="1:7" x14ac:dyDescent="0.3">
      <c r="A95" s="5" t="s">
        <v>100</v>
      </c>
      <c r="B95" s="6">
        <f t="shared" si="2"/>
        <v>2.439090349185586E-2</v>
      </c>
      <c r="C95" s="6">
        <f t="shared" si="3"/>
        <v>4.006078715929914E-3</v>
      </c>
      <c r="D95">
        <v>884700</v>
      </c>
      <c r="E95">
        <v>1062100</v>
      </c>
      <c r="F95">
        <v>695930</v>
      </c>
      <c r="G95" t="s">
        <v>5</v>
      </c>
    </row>
    <row r="96" spans="1:7" x14ac:dyDescent="0.3">
      <c r="A96" s="5" t="s">
        <v>101</v>
      </c>
      <c r="B96" s="6">
        <f t="shared" si="2"/>
        <v>1.5139964388356113E-2</v>
      </c>
      <c r="C96" s="6">
        <f t="shared" si="3"/>
        <v>2.2688623085355361E-3</v>
      </c>
      <c r="D96">
        <v>736030</v>
      </c>
      <c r="E96">
        <v>526440</v>
      </c>
      <c r="F96">
        <v>377930</v>
      </c>
      <c r="G96" t="s">
        <v>5</v>
      </c>
    </row>
    <row r="97" spans="1:7" x14ac:dyDescent="0.3">
      <c r="A97" s="5" t="s">
        <v>102</v>
      </c>
      <c r="B97" s="6">
        <f t="shared" si="2"/>
        <v>1.4286057106467119E-2</v>
      </c>
      <c r="C97" s="6">
        <f t="shared" si="3"/>
        <v>5.991768123334509E-3</v>
      </c>
      <c r="D97">
        <v>626450</v>
      </c>
      <c r="E97">
        <v>759630</v>
      </c>
      <c r="F97">
        <v>161800</v>
      </c>
      <c r="G97" t="s">
        <v>5</v>
      </c>
    </row>
    <row r="98" spans="1:7" x14ac:dyDescent="0.3">
      <c r="A98" s="5" t="s">
        <v>103</v>
      </c>
      <c r="B98" s="6">
        <f t="shared" si="2"/>
        <v>2.103997270029255E-2</v>
      </c>
      <c r="C98" s="6">
        <f t="shared" si="3"/>
        <v>7.6746530314579699E-3</v>
      </c>
      <c r="D98">
        <v>609690</v>
      </c>
      <c r="E98">
        <v>951300</v>
      </c>
      <c r="F98">
        <v>718670</v>
      </c>
      <c r="G98" t="s">
        <v>5</v>
      </c>
    </row>
    <row r="99" spans="1:7" x14ac:dyDescent="0.3">
      <c r="A99" s="5" t="s">
        <v>104</v>
      </c>
      <c r="B99" s="6">
        <f t="shared" si="2"/>
        <v>1.1253818688916206E-2</v>
      </c>
      <c r="C99" s="6">
        <f t="shared" si="3"/>
        <v>2.0810991791944088E-3</v>
      </c>
      <c r="D99">
        <v>570980</v>
      </c>
      <c r="E99">
        <v>380890</v>
      </c>
      <c r="F99">
        <v>267470</v>
      </c>
      <c r="G99" t="s">
        <v>5</v>
      </c>
    </row>
    <row r="100" spans="1:7" x14ac:dyDescent="0.3">
      <c r="A100" s="5" t="s">
        <v>105</v>
      </c>
      <c r="B100" s="6">
        <f t="shared" si="2"/>
        <v>1.5548459160258481E-2</v>
      </c>
      <c r="C100" s="6">
        <f t="shared" si="3"/>
        <v>3.4787398917437754E-3</v>
      </c>
      <c r="D100">
        <v>510120</v>
      </c>
      <c r="E100">
        <v>732740</v>
      </c>
      <c r="F100">
        <v>441800</v>
      </c>
      <c r="G100" t="s">
        <v>5</v>
      </c>
    </row>
    <row r="101" spans="1:7" x14ac:dyDescent="0.3">
      <c r="A101" s="5" t="s">
        <v>106</v>
      </c>
      <c r="B101" s="6">
        <f t="shared" si="2"/>
        <v>7.7936113926234786E-3</v>
      </c>
      <c r="C101" s="6">
        <f t="shared" si="3"/>
        <v>3.3952722583324144E-3</v>
      </c>
      <c r="D101">
        <v>484480</v>
      </c>
      <c r="E101">
        <v>193700</v>
      </c>
      <c r="F101">
        <v>166250</v>
      </c>
      <c r="G101" t="s">
        <v>5</v>
      </c>
    </row>
    <row r="102" spans="1:7" x14ac:dyDescent="0.3">
      <c r="A102" s="5" t="s">
        <v>107</v>
      </c>
      <c r="B102" s="6">
        <f t="shared" si="2"/>
        <v>9.9434235756153035E-3</v>
      </c>
      <c r="C102" s="6">
        <f t="shared" si="3"/>
        <v>9.3446379117441392E-4</v>
      </c>
      <c r="D102">
        <v>457080</v>
      </c>
      <c r="E102">
        <v>369050</v>
      </c>
      <c r="F102">
        <v>251230</v>
      </c>
      <c r="G102" t="s">
        <v>5</v>
      </c>
    </row>
    <row r="103" spans="1:7" x14ac:dyDescent="0.3">
      <c r="A103" s="5" t="s">
        <v>108</v>
      </c>
      <c r="B103" s="6">
        <f t="shared" si="2"/>
        <v>2.086839751254594E-2</v>
      </c>
      <c r="C103" s="6">
        <f t="shared" si="3"/>
        <v>1.0847177018754709E-2</v>
      </c>
      <c r="D103">
        <v>441070</v>
      </c>
      <c r="E103">
        <v>1059500</v>
      </c>
      <c r="F103">
        <v>760500</v>
      </c>
      <c r="G103" t="s">
        <v>5</v>
      </c>
    </row>
    <row r="104" spans="1:7" x14ac:dyDescent="0.3">
      <c r="A104" s="5" t="s">
        <v>109</v>
      </c>
      <c r="B104" s="6">
        <f t="shared" si="2"/>
        <v>9.9056751884241453E-3</v>
      </c>
      <c r="C104" s="6">
        <f t="shared" si="3"/>
        <v>4.4676987341249377E-4</v>
      </c>
      <c r="D104">
        <v>437520</v>
      </c>
      <c r="E104">
        <v>389340</v>
      </c>
      <c r="F104">
        <v>246410</v>
      </c>
      <c r="G104" t="s">
        <v>5</v>
      </c>
    </row>
    <row r="105" spans="1:7" x14ac:dyDescent="0.3">
      <c r="A105" s="5" t="s">
        <v>110</v>
      </c>
      <c r="B105" s="6">
        <f t="shared" si="2"/>
        <v>1.0666642064686009E-2</v>
      </c>
      <c r="C105" s="6">
        <f t="shared" si="3"/>
        <v>3.0648197541029939E-3</v>
      </c>
      <c r="D105">
        <v>320200</v>
      </c>
      <c r="E105">
        <v>560120</v>
      </c>
      <c r="F105">
        <v>275400</v>
      </c>
      <c r="G105" t="s">
        <v>5</v>
      </c>
    </row>
    <row r="106" spans="1:7" x14ac:dyDescent="0.3">
      <c r="A106" s="5" t="s">
        <v>111</v>
      </c>
      <c r="B106" s="6">
        <f t="shared" si="2"/>
        <v>6.9347202160931071E-3</v>
      </c>
      <c r="C106" s="6">
        <f t="shared" si="3"/>
        <v>1.3979164715878349E-3</v>
      </c>
      <c r="D106">
        <v>311740</v>
      </c>
      <c r="E106">
        <v>234240</v>
      </c>
      <c r="F106">
        <v>205390</v>
      </c>
      <c r="G106" t="s">
        <v>5</v>
      </c>
    </row>
    <row r="107" spans="1:7" x14ac:dyDescent="0.3">
      <c r="A107" s="5" t="s">
        <v>112</v>
      </c>
      <c r="B107" s="6">
        <f t="shared" si="2"/>
        <v>1.0057222503260042E-2</v>
      </c>
      <c r="C107" s="6">
        <f t="shared" si="3"/>
        <v>2.9247338914325368E-3</v>
      </c>
      <c r="D107">
        <v>304620</v>
      </c>
      <c r="E107">
        <v>477420</v>
      </c>
      <c r="F107">
        <v>307650</v>
      </c>
      <c r="G107" t="s">
        <v>5</v>
      </c>
    </row>
    <row r="108" spans="1:7" x14ac:dyDescent="0.3">
      <c r="A108" s="5" t="s">
        <v>113</v>
      </c>
      <c r="B108" s="6">
        <f t="shared" si="2"/>
        <v>7.6644916036737688E-3</v>
      </c>
      <c r="C108" s="6">
        <f t="shared" si="3"/>
        <v>1.7600638072870593E-3</v>
      </c>
      <c r="D108">
        <v>265520</v>
      </c>
      <c r="E108">
        <v>328300</v>
      </c>
      <c r="F108">
        <v>236620</v>
      </c>
      <c r="G108" t="s">
        <v>5</v>
      </c>
    </row>
    <row r="109" spans="1:7" x14ac:dyDescent="0.3">
      <c r="A109" s="5" t="s">
        <v>114</v>
      </c>
      <c r="B109" s="6">
        <f t="shared" si="2"/>
        <v>5.8300491982667584E-3</v>
      </c>
      <c r="C109" s="6">
        <f t="shared" si="3"/>
        <v>3.1994785712839784E-3</v>
      </c>
      <c r="D109">
        <v>263300</v>
      </c>
      <c r="E109">
        <v>134150</v>
      </c>
      <c r="F109">
        <v>234230</v>
      </c>
      <c r="G109" t="s">
        <v>5</v>
      </c>
    </row>
    <row r="110" spans="1:7" x14ac:dyDescent="0.3">
      <c r="A110" s="5" t="s">
        <v>115</v>
      </c>
      <c r="B110" s="6">
        <f t="shared" si="2"/>
        <v>6.2361443171936471E-3</v>
      </c>
      <c r="C110" s="6">
        <f t="shared" si="3"/>
        <v>1.4419935084246391E-3</v>
      </c>
      <c r="D110">
        <v>243690</v>
      </c>
      <c r="E110">
        <v>315210</v>
      </c>
      <c r="F110">
        <v>116780</v>
      </c>
      <c r="G110" t="s">
        <v>5</v>
      </c>
    </row>
    <row r="111" spans="1:7" x14ac:dyDescent="0.3">
      <c r="A111" s="5" t="s">
        <v>116</v>
      </c>
      <c r="B111" s="6">
        <f t="shared" si="2"/>
        <v>3.2754524760500352E-3</v>
      </c>
      <c r="C111" s="6">
        <f t="shared" si="3"/>
        <v>2.1098188206107558E-3</v>
      </c>
      <c r="D111">
        <v>235180</v>
      </c>
      <c r="E111">
        <v>71369</v>
      </c>
      <c r="F111">
        <v>48343</v>
      </c>
      <c r="G111" t="s">
        <v>5</v>
      </c>
    </row>
    <row r="112" spans="1:7" x14ac:dyDescent="0.3">
      <c r="A112" s="5" t="s">
        <v>117</v>
      </c>
      <c r="B112" s="6">
        <f t="shared" si="2"/>
        <v>8.4468707680245055E-3</v>
      </c>
      <c r="C112" s="6">
        <f t="shared" si="3"/>
        <v>4.6414171776308199E-3</v>
      </c>
      <c r="D112">
        <v>223200</v>
      </c>
      <c r="E112">
        <v>343260</v>
      </c>
      <c r="F112">
        <v>348750</v>
      </c>
      <c r="G112" t="s">
        <v>5</v>
      </c>
    </row>
    <row r="113" spans="1:7" x14ac:dyDescent="0.3">
      <c r="A113" s="5" t="s">
        <v>118</v>
      </c>
      <c r="B113" s="6">
        <f t="shared" si="2"/>
        <v>6.0103923488083813E-3</v>
      </c>
      <c r="C113" s="6">
        <f t="shared" si="3"/>
        <v>1.4494034402473947E-3</v>
      </c>
      <c r="D113">
        <v>212690</v>
      </c>
      <c r="E113">
        <v>248000</v>
      </c>
      <c r="F113">
        <v>190530</v>
      </c>
      <c r="G113" t="s">
        <v>5</v>
      </c>
    </row>
    <row r="114" spans="1:7" x14ac:dyDescent="0.3">
      <c r="A114" s="5" t="s">
        <v>119</v>
      </c>
      <c r="B114" s="6">
        <f t="shared" si="2"/>
        <v>3.1176752929124177E-3</v>
      </c>
      <c r="C114" s="6">
        <f t="shared" si="3"/>
        <v>2.3238989053265876E-3</v>
      </c>
      <c r="D114">
        <v>187940</v>
      </c>
      <c r="E114">
        <v>37258</v>
      </c>
      <c r="F114">
        <v>0</v>
      </c>
      <c r="G114" t="s">
        <v>84</v>
      </c>
    </row>
    <row r="115" spans="1:7" x14ac:dyDescent="0.3">
      <c r="A115" s="5" t="s">
        <v>120</v>
      </c>
      <c r="B115" s="6">
        <f t="shared" si="2"/>
        <v>3.4221820260659373E-3</v>
      </c>
      <c r="C115" s="6">
        <f t="shared" si="3"/>
        <v>6.684323089844969E-4</v>
      </c>
      <c r="D115">
        <v>172660</v>
      </c>
      <c r="E115">
        <v>131950</v>
      </c>
      <c r="F115">
        <v>66180</v>
      </c>
      <c r="G115" t="s">
        <v>5</v>
      </c>
    </row>
    <row r="116" spans="1:7" x14ac:dyDescent="0.3">
      <c r="A116" s="5" t="s">
        <v>121</v>
      </c>
      <c r="B116" s="6">
        <f t="shared" si="2"/>
        <v>4.6713859884921754E-3</v>
      </c>
      <c r="C116" s="6">
        <f t="shared" si="3"/>
        <v>3.6359761089712287E-3</v>
      </c>
      <c r="D116">
        <v>172510</v>
      </c>
      <c r="E116">
        <v>104210</v>
      </c>
      <c r="F116">
        <v>229420</v>
      </c>
      <c r="G116" t="s">
        <v>5</v>
      </c>
    </row>
    <row r="117" spans="1:7" x14ac:dyDescent="0.3">
      <c r="A117" s="5" t="s">
        <v>122</v>
      </c>
      <c r="B117" s="6">
        <f t="shared" si="2"/>
        <v>3.5523908882891314E-3</v>
      </c>
      <c r="C117" s="6">
        <f t="shared" si="3"/>
        <v>2.7939583368453741E-4</v>
      </c>
      <c r="D117">
        <v>162690</v>
      </c>
      <c r="E117">
        <v>134560</v>
      </c>
      <c r="F117">
        <v>87648</v>
      </c>
      <c r="G117" t="s">
        <v>5</v>
      </c>
    </row>
    <row r="118" spans="1:7" x14ac:dyDescent="0.3">
      <c r="A118" s="5" t="s">
        <v>123</v>
      </c>
      <c r="B118" s="6">
        <f t="shared" si="2"/>
        <v>3.3162281177641032E-3</v>
      </c>
      <c r="C118" s="6">
        <f t="shared" si="3"/>
        <v>9.8393418257042165E-5</v>
      </c>
      <c r="D118">
        <v>142430</v>
      </c>
      <c r="E118">
        <v>139420</v>
      </c>
      <c r="F118">
        <v>77460</v>
      </c>
      <c r="G118" t="s">
        <v>5</v>
      </c>
    </row>
    <row r="119" spans="1:7" x14ac:dyDescent="0.3">
      <c r="A119" s="5" t="s">
        <v>124</v>
      </c>
      <c r="B119" s="6">
        <f t="shared" si="2"/>
        <v>2.4467046326654652E-3</v>
      </c>
      <c r="C119" s="6">
        <f t="shared" si="3"/>
        <v>6.4356927494065193E-4</v>
      </c>
      <c r="D119">
        <v>125520</v>
      </c>
      <c r="E119">
        <v>72268</v>
      </c>
      <c r="F119">
        <v>67310</v>
      </c>
      <c r="G119" t="s">
        <v>5</v>
      </c>
    </row>
    <row r="120" spans="1:7" x14ac:dyDescent="0.3">
      <c r="A120" s="5" t="s">
        <v>125</v>
      </c>
      <c r="B120" s="6">
        <f t="shared" si="2"/>
        <v>2.1084920046410141E-3</v>
      </c>
      <c r="C120" s="6">
        <f t="shared" si="3"/>
        <v>4.7939592262289369E-4</v>
      </c>
      <c r="D120">
        <v>111220</v>
      </c>
      <c r="E120">
        <v>75028</v>
      </c>
      <c r="F120">
        <v>42205</v>
      </c>
      <c r="G120" t="s">
        <v>5</v>
      </c>
    </row>
    <row r="121" spans="1:7" x14ac:dyDescent="0.3">
      <c r="A121" s="5" t="s">
        <v>126</v>
      </c>
      <c r="B121" s="6">
        <f t="shared" si="2"/>
        <v>2.5201340137150636E-3</v>
      </c>
      <c r="C121" s="6">
        <f t="shared" si="3"/>
        <v>1.1869113520734961E-3</v>
      </c>
      <c r="D121">
        <v>100410</v>
      </c>
      <c r="E121">
        <v>73832</v>
      </c>
      <c r="F121">
        <v>98812</v>
      </c>
      <c r="G121" t="s">
        <v>5</v>
      </c>
    </row>
    <row r="122" spans="1:7" x14ac:dyDescent="0.3">
      <c r="A122" s="5" t="s">
        <v>127</v>
      </c>
      <c r="B122" s="6">
        <f t="shared" si="2"/>
        <v>2.004042494166114E-3</v>
      </c>
      <c r="C122" s="6">
        <f t="shared" si="3"/>
        <v>3.3282739448647805E-4</v>
      </c>
      <c r="D122">
        <v>97699</v>
      </c>
      <c r="E122">
        <v>67971</v>
      </c>
      <c r="F122">
        <v>51466</v>
      </c>
      <c r="G122" t="s">
        <v>5</v>
      </c>
    </row>
    <row r="123" spans="1:7" x14ac:dyDescent="0.3">
      <c r="A123" s="5" t="s">
        <v>128</v>
      </c>
      <c r="B123" s="6">
        <f t="shared" si="2"/>
        <v>2.0358932726983114E-3</v>
      </c>
      <c r="C123" s="6">
        <f t="shared" si="3"/>
        <v>3.7805012217276729E-4</v>
      </c>
      <c r="D123">
        <v>83394</v>
      </c>
      <c r="E123">
        <v>75552</v>
      </c>
      <c r="F123">
        <v>61641</v>
      </c>
      <c r="G123" t="s">
        <v>5</v>
      </c>
    </row>
    <row r="124" spans="1:7" x14ac:dyDescent="0.3">
      <c r="A124" s="5" t="s">
        <v>129</v>
      </c>
      <c r="B124" s="6">
        <f t="shared" si="2"/>
        <v>1.5819250769106548E-3</v>
      </c>
      <c r="C124" s="6">
        <f t="shared" si="3"/>
        <v>3.342839880973219E-4</v>
      </c>
      <c r="D124">
        <v>77481</v>
      </c>
      <c r="E124">
        <v>65805</v>
      </c>
      <c r="F124">
        <v>28114</v>
      </c>
      <c r="G124" t="s">
        <v>5</v>
      </c>
    </row>
    <row r="125" spans="1:7" x14ac:dyDescent="0.3">
      <c r="A125" s="5" t="s">
        <v>130</v>
      </c>
      <c r="B125" s="6">
        <f t="shared" si="2"/>
        <v>1.0338443373116913E-3</v>
      </c>
      <c r="C125" s="6">
        <f t="shared" si="3"/>
        <v>2.0792667044521742E-4</v>
      </c>
      <c r="D125">
        <v>50758</v>
      </c>
      <c r="E125">
        <v>33416</v>
      </c>
      <c r="F125">
        <v>27842</v>
      </c>
      <c r="G125" t="s">
        <v>5</v>
      </c>
    </row>
    <row r="126" spans="1:7" x14ac:dyDescent="0.3">
      <c r="A126" s="5" t="s">
        <v>131</v>
      </c>
      <c r="B126" s="6">
        <f t="shared" si="2"/>
        <v>9.5947355394094419E-4</v>
      </c>
      <c r="C126" s="6">
        <f t="shared" si="3"/>
        <v>1.6318555469624954E-4</v>
      </c>
      <c r="D126">
        <v>46494</v>
      </c>
      <c r="E126">
        <v>38930</v>
      </c>
      <c r="F126">
        <v>18534</v>
      </c>
      <c r="G126" t="s">
        <v>5</v>
      </c>
    </row>
    <row r="127" spans="1:7" x14ac:dyDescent="0.3">
      <c r="A127" s="5" t="s">
        <v>132</v>
      </c>
      <c r="B127" s="6">
        <f t="shared" si="2"/>
        <v>2.6487277248970712E-3</v>
      </c>
      <c r="C127" s="6">
        <f t="shared" si="3"/>
        <v>3.2787019223294643E-3</v>
      </c>
      <c r="D127">
        <v>42425</v>
      </c>
      <c r="E127">
        <v>73782</v>
      </c>
      <c r="F127">
        <v>170780</v>
      </c>
      <c r="G127" t="s">
        <v>5</v>
      </c>
    </row>
    <row r="128" spans="1:7" x14ac:dyDescent="0.3">
      <c r="A128" s="5" t="s">
        <v>133</v>
      </c>
      <c r="B128" s="6">
        <f t="shared" si="2"/>
        <v>1.0838863312849093E-3</v>
      </c>
      <c r="C128" s="6">
        <f t="shared" si="3"/>
        <v>3.8009554839599669E-4</v>
      </c>
      <c r="D128">
        <v>31762</v>
      </c>
      <c r="E128">
        <v>49233</v>
      </c>
      <c r="F128">
        <v>36443</v>
      </c>
      <c r="G128" t="s">
        <v>5</v>
      </c>
    </row>
    <row r="129" spans="1:7" x14ac:dyDescent="0.3">
      <c r="A129" s="5" t="s">
        <v>134</v>
      </c>
      <c r="B129" s="6">
        <f t="shared" si="2"/>
        <v>7.884705911346396E-4</v>
      </c>
      <c r="C129" s="6">
        <f t="shared" si="3"/>
        <v>2.7042990269440413E-4</v>
      </c>
      <c r="D129">
        <v>31480</v>
      </c>
      <c r="E129">
        <v>26138</v>
      </c>
      <c r="F129">
        <v>27812</v>
      </c>
      <c r="G129" t="s">
        <v>5</v>
      </c>
    </row>
    <row r="130" spans="1:7" x14ac:dyDescent="0.3">
      <c r="A130" s="5" t="s">
        <v>135</v>
      </c>
      <c r="B130" s="6">
        <f t="shared" si="2"/>
        <v>6.5049054504470792E-4</v>
      </c>
      <c r="C130" s="6">
        <f t="shared" si="3"/>
        <v>2.5448437769614977E-4</v>
      </c>
      <c r="D130">
        <v>30956</v>
      </c>
      <c r="E130">
        <v>17163</v>
      </c>
      <c r="F130">
        <v>22361</v>
      </c>
      <c r="G130" t="s">
        <v>5</v>
      </c>
    </row>
    <row r="131" spans="1:7" x14ac:dyDescent="0.3">
      <c r="A131" s="5" t="s">
        <v>136</v>
      </c>
      <c r="B131" s="6">
        <f t="shared" ref="B131:B148" si="4">AVERAGEIF(D131:F131,"&lt;&gt;0")/36116333.3</f>
        <v>8.7467350956139294E-4</v>
      </c>
      <c r="C131" s="6">
        <f t="shared" ref="C131:C148" si="5">_xlfn.STDEV.S(D131/42719000,E131/41325000,F131/24305000)</f>
        <v>1.5105902970703053E-4</v>
      </c>
      <c r="D131">
        <v>30704</v>
      </c>
      <c r="E131">
        <v>42061</v>
      </c>
      <c r="F131">
        <v>22005</v>
      </c>
      <c r="G131" t="s">
        <v>5</v>
      </c>
    </row>
    <row r="132" spans="1:7" x14ac:dyDescent="0.3">
      <c r="A132" s="5" t="s">
        <v>137</v>
      </c>
      <c r="B132" s="6">
        <f t="shared" si="4"/>
        <v>6.3931369983969745E-4</v>
      </c>
      <c r="C132" s="6">
        <f t="shared" si="5"/>
        <v>4.1536110686026564E-5</v>
      </c>
      <c r="D132">
        <v>25745</v>
      </c>
      <c r="E132">
        <v>28260</v>
      </c>
      <c r="F132">
        <v>15264</v>
      </c>
      <c r="G132" t="s">
        <v>5</v>
      </c>
    </row>
    <row r="133" spans="1:7" x14ac:dyDescent="0.3">
      <c r="A133" s="5" t="s">
        <v>138</v>
      </c>
      <c r="B133" s="6">
        <f t="shared" si="4"/>
        <v>9.1010530868776386E-4</v>
      </c>
      <c r="C133" s="6">
        <f t="shared" si="5"/>
        <v>5.6460417739194523E-4</v>
      </c>
      <c r="D133">
        <v>24236</v>
      </c>
      <c r="E133">
        <v>34279</v>
      </c>
      <c r="F133">
        <v>40094</v>
      </c>
      <c r="G133" t="s">
        <v>5</v>
      </c>
    </row>
    <row r="134" spans="1:7" x14ac:dyDescent="0.3">
      <c r="A134" s="5" t="s">
        <v>139</v>
      </c>
      <c r="B134" s="6">
        <f t="shared" si="4"/>
        <v>7.2661030625719694E-4</v>
      </c>
      <c r="C134" s="6">
        <f t="shared" si="5"/>
        <v>6.211719182631218E-4</v>
      </c>
      <c r="D134">
        <v>22406</v>
      </c>
      <c r="E134">
        <v>0</v>
      </c>
      <c r="F134">
        <v>30079</v>
      </c>
      <c r="G134" t="s">
        <v>84</v>
      </c>
    </row>
    <row r="135" spans="1:7" x14ac:dyDescent="0.3">
      <c r="A135" s="5" t="s">
        <v>140</v>
      </c>
      <c r="B135" s="6">
        <f t="shared" si="4"/>
        <v>4.8325503740990225E-4</v>
      </c>
      <c r="C135" s="6">
        <f t="shared" si="5"/>
        <v>6.5234545165010607E-5</v>
      </c>
      <c r="D135">
        <v>21457</v>
      </c>
      <c r="E135">
        <v>21276</v>
      </c>
      <c r="F135">
        <v>9627.2000000000007</v>
      </c>
      <c r="G135" t="s">
        <v>5</v>
      </c>
    </row>
    <row r="136" spans="1:7" x14ac:dyDescent="0.3">
      <c r="A136" s="5" t="s">
        <v>141</v>
      </c>
      <c r="B136" s="6">
        <f t="shared" si="4"/>
        <v>4.2451707023093626E-4</v>
      </c>
      <c r="C136" s="6">
        <f t="shared" si="5"/>
        <v>1.0436311921619376E-4</v>
      </c>
      <c r="D136">
        <v>18964</v>
      </c>
      <c r="E136">
        <v>13828</v>
      </c>
      <c r="F136">
        <v>13204</v>
      </c>
      <c r="G136" t="s">
        <v>5</v>
      </c>
    </row>
    <row r="137" spans="1:7" x14ac:dyDescent="0.3">
      <c r="A137" s="5" t="s">
        <v>142</v>
      </c>
      <c r="B137" s="6">
        <f t="shared" si="4"/>
        <v>5.9333265705574826E-4</v>
      </c>
      <c r="C137" s="6">
        <f t="shared" si="5"/>
        <v>1.6156339849389954E-4</v>
      </c>
      <c r="D137">
        <v>18789</v>
      </c>
      <c r="E137">
        <v>27129</v>
      </c>
      <c r="F137">
        <v>18369</v>
      </c>
      <c r="G137" t="s">
        <v>5</v>
      </c>
    </row>
    <row r="138" spans="1:7" x14ac:dyDescent="0.3">
      <c r="A138" s="5" t="s">
        <v>143</v>
      </c>
      <c r="B138" s="6">
        <f t="shared" si="4"/>
        <v>3.1960701097343496E-4</v>
      </c>
      <c r="C138" s="6">
        <f t="shared" si="5"/>
        <v>1.012520557846781E-4</v>
      </c>
      <c r="D138">
        <v>17950</v>
      </c>
      <c r="E138">
        <v>8996.9</v>
      </c>
      <c r="F138">
        <v>7682.2</v>
      </c>
      <c r="G138" t="s">
        <v>5</v>
      </c>
    </row>
    <row r="139" spans="1:7" x14ac:dyDescent="0.3">
      <c r="A139" s="5" t="s">
        <v>144</v>
      </c>
      <c r="B139" s="6">
        <f t="shared" si="4"/>
        <v>9.2018108235441133E-4</v>
      </c>
      <c r="C139" s="6">
        <f t="shared" si="5"/>
        <v>8.8560362516314206E-4</v>
      </c>
      <c r="D139">
        <v>16931</v>
      </c>
      <c r="E139">
        <v>76609</v>
      </c>
      <c r="F139">
        <v>6160.7</v>
      </c>
      <c r="G139" t="s">
        <v>5</v>
      </c>
    </row>
    <row r="140" spans="1:7" x14ac:dyDescent="0.3">
      <c r="A140" s="5" t="s">
        <v>145</v>
      </c>
      <c r="B140" s="6">
        <f t="shared" si="4"/>
        <v>4.4679692516478876E-4</v>
      </c>
      <c r="C140" s="6">
        <f t="shared" si="5"/>
        <v>1.6179933301083913E-4</v>
      </c>
      <c r="D140">
        <v>15483</v>
      </c>
      <c r="E140">
        <v>16828</v>
      </c>
      <c r="F140">
        <v>16099</v>
      </c>
      <c r="G140" t="s">
        <v>5</v>
      </c>
    </row>
    <row r="141" spans="1:7" x14ac:dyDescent="0.3">
      <c r="A141" s="5" t="s">
        <v>146</v>
      </c>
      <c r="B141" s="6">
        <f t="shared" si="4"/>
        <v>4.1188382025850152E-4</v>
      </c>
      <c r="C141" s="6">
        <f t="shared" si="5"/>
        <v>3.5386465712827661E-4</v>
      </c>
      <c r="D141">
        <v>13875</v>
      </c>
      <c r="E141">
        <v>9316.2000000000007</v>
      </c>
      <c r="F141">
        <v>21436</v>
      </c>
      <c r="G141" t="s">
        <v>5</v>
      </c>
    </row>
    <row r="142" spans="1:7" x14ac:dyDescent="0.3">
      <c r="A142" s="5" t="s">
        <v>147</v>
      </c>
      <c r="B142" s="6">
        <f t="shared" si="4"/>
        <v>2.2101080787179466E-4</v>
      </c>
      <c r="C142" s="6">
        <f t="shared" si="5"/>
        <v>9.4015087190232926E-5</v>
      </c>
      <c r="D142">
        <v>10074</v>
      </c>
      <c r="E142">
        <v>11486</v>
      </c>
      <c r="F142">
        <v>2386.3000000000002</v>
      </c>
      <c r="G142" t="s">
        <v>5</v>
      </c>
    </row>
    <row r="143" spans="1:7" x14ac:dyDescent="0.3">
      <c r="A143" s="5" t="s">
        <v>148</v>
      </c>
      <c r="B143" s="6">
        <f t="shared" si="4"/>
        <v>2.7960571881568427E-4</v>
      </c>
      <c r="C143" s="6">
        <f t="shared" si="5"/>
        <v>1.0878756746835659E-4</v>
      </c>
      <c r="D143">
        <v>9779.5</v>
      </c>
      <c r="E143">
        <v>16093</v>
      </c>
      <c r="F143">
        <v>4422.5</v>
      </c>
      <c r="G143" t="s">
        <v>5</v>
      </c>
    </row>
    <row r="144" spans="1:7" x14ac:dyDescent="0.3">
      <c r="A144" s="5" t="s">
        <v>149</v>
      </c>
      <c r="B144" s="6">
        <f t="shared" si="4"/>
        <v>2.1327284996933325E-4</v>
      </c>
      <c r="C144" s="6">
        <f t="shared" si="5"/>
        <v>2.2174670187458326E-4</v>
      </c>
      <c r="D144">
        <v>6399.7</v>
      </c>
      <c r="E144">
        <v>4328.2</v>
      </c>
      <c r="F144">
        <v>12380</v>
      </c>
      <c r="G144" t="s">
        <v>5</v>
      </c>
    </row>
    <row r="145" spans="1:7" x14ac:dyDescent="0.3">
      <c r="A145" s="5" t="s">
        <v>150</v>
      </c>
      <c r="B145" s="6">
        <f t="shared" si="4"/>
        <v>1.1526271595978065E-4</v>
      </c>
      <c r="C145" s="6">
        <f t="shared" si="5"/>
        <v>8.2287172047417701E-5</v>
      </c>
      <c r="D145">
        <v>3973.6</v>
      </c>
      <c r="E145">
        <v>3048</v>
      </c>
      <c r="F145">
        <v>5467</v>
      </c>
      <c r="G145" t="s">
        <v>5</v>
      </c>
    </row>
    <row r="146" spans="1:7" x14ac:dyDescent="0.3">
      <c r="A146" s="5" t="s">
        <v>151</v>
      </c>
      <c r="B146" s="6">
        <f t="shared" si="4"/>
        <v>6.4506133018769104E-5</v>
      </c>
      <c r="C146" s="6">
        <f t="shared" si="5"/>
        <v>4.810092603880074E-5</v>
      </c>
      <c r="D146">
        <v>3889.6</v>
      </c>
      <c r="E146">
        <v>769.85</v>
      </c>
      <c r="F146">
        <v>0</v>
      </c>
      <c r="G146" t="s">
        <v>84</v>
      </c>
    </row>
    <row r="147" spans="1:7" x14ac:dyDescent="0.3">
      <c r="A147" s="5" t="s">
        <v>152</v>
      </c>
      <c r="B147" s="6">
        <f t="shared" si="4"/>
        <v>2.5495805245545234E-5</v>
      </c>
      <c r="C147" s="6">
        <f t="shared" si="5"/>
        <v>1.9994186858070709E-5</v>
      </c>
      <c r="D147">
        <v>1591.6</v>
      </c>
      <c r="E147">
        <v>250.03</v>
      </c>
      <c r="F147">
        <v>0</v>
      </c>
      <c r="G147" t="s">
        <v>84</v>
      </c>
    </row>
    <row r="148" spans="1:7" x14ac:dyDescent="0.3">
      <c r="A148" s="5" t="s">
        <v>153</v>
      </c>
      <c r="B148" s="6">
        <f t="shared" si="4"/>
        <v>3.6256449100828298E-3</v>
      </c>
      <c r="C148" s="6">
        <f t="shared" si="5"/>
        <v>2.3967399752107582E-3</v>
      </c>
      <c r="D148">
        <v>0</v>
      </c>
      <c r="E148">
        <v>152720</v>
      </c>
      <c r="F148">
        <v>109170</v>
      </c>
      <c r="G148" t="s">
        <v>84</v>
      </c>
    </row>
  </sheetData>
  <autoFilter ref="A1:G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9"/>
  <sheetViews>
    <sheetView workbookViewId="0">
      <selection activeCell="C7" sqref="C7"/>
    </sheetView>
  </sheetViews>
  <sheetFormatPr defaultRowHeight="15.05" x14ac:dyDescent="0.3"/>
  <cols>
    <col min="1" max="1" width="8.88671875" style="5"/>
    <col min="4" max="4" width="21.5546875" customWidth="1"/>
    <col min="5" max="5" width="19.33203125" customWidth="1"/>
    <col min="6" max="6" width="19.109375" customWidth="1"/>
  </cols>
  <sheetData>
    <row r="1" spans="1:10" x14ac:dyDescent="0.3">
      <c r="H1" s="15" t="s">
        <v>195</v>
      </c>
      <c r="I1" s="15"/>
      <c r="J1" s="15"/>
    </row>
    <row r="2" spans="1:10" x14ac:dyDescent="0.3">
      <c r="A2" s="1" t="s">
        <v>0</v>
      </c>
      <c r="B2" s="5" t="s">
        <v>196</v>
      </c>
      <c r="C2" s="5" t="s">
        <v>197</v>
      </c>
      <c r="D2" s="16" t="s">
        <v>198</v>
      </c>
      <c r="E2" s="17" t="s">
        <v>199</v>
      </c>
      <c r="F2" s="14" t="s">
        <v>200</v>
      </c>
      <c r="H2" s="16" t="s">
        <v>198</v>
      </c>
      <c r="I2" s="17" t="s">
        <v>199</v>
      </c>
      <c r="J2" s="14" t="s">
        <v>200</v>
      </c>
    </row>
    <row r="3" spans="1:10" x14ac:dyDescent="0.3">
      <c r="A3" s="5" t="s">
        <v>6</v>
      </c>
      <c r="B3">
        <f>AVERAGEIF(H3:J3,"&lt;&gt;0")</f>
        <v>1778242.9787712593</v>
      </c>
      <c r="C3">
        <f>_xlfn.STDEV.S(H3:J3)</f>
        <v>231079.10787093823</v>
      </c>
      <c r="D3">
        <v>79818000</v>
      </c>
      <c r="E3">
        <v>72742000</v>
      </c>
      <c r="F3">
        <v>33856000</v>
      </c>
      <c r="H3">
        <f>IFERROR(D3/42107000*1000000,"NA")</f>
        <v>1895599.3065286058</v>
      </c>
      <c r="I3">
        <f>IFERROR(E3/37747000*1000000,"NA")</f>
        <v>1927093.5438577901</v>
      </c>
      <c r="J3">
        <f>IFERROR(F3/22391000*1000000,"NA")</f>
        <v>1512036.0859273816</v>
      </c>
    </row>
    <row r="4" spans="1:10" x14ac:dyDescent="0.3">
      <c r="A4" s="5" t="s">
        <v>4</v>
      </c>
      <c r="B4">
        <f>AVERAGEIF(H4:J4,"&lt;&gt;0")</f>
        <v>1588581.91590025</v>
      </c>
      <c r="C4">
        <f>_xlfn.STDEV.S(H4:J4)</f>
        <v>198880.39052877345</v>
      </c>
      <c r="D4">
        <v>76201000</v>
      </c>
      <c r="E4">
        <v>57818000</v>
      </c>
      <c r="F4">
        <v>31892000</v>
      </c>
      <c r="H4">
        <f t="shared" ref="H4:H67" si="0">IFERROR(D4/42107000*1000000,"NA")</f>
        <v>1809699.0999121284</v>
      </c>
      <c r="I4">
        <f t="shared" ref="I4:I67" si="1">IFERROR(E4/37747000*1000000,"NA")</f>
        <v>1531724.3754470553</v>
      </c>
      <c r="J4">
        <f t="shared" ref="J4:J67" si="2">IFERROR(F4/22391000*1000000,"NA")</f>
        <v>1424322.2723415659</v>
      </c>
    </row>
    <row r="5" spans="1:10" x14ac:dyDescent="0.3">
      <c r="A5" s="5" t="s">
        <v>10</v>
      </c>
      <c r="B5">
        <f>AVERAGEIF(H5:J5,"&lt;&gt;0")</f>
        <v>1536789.8504717427</v>
      </c>
      <c r="C5">
        <f>_xlfn.STDEV.S(H5:J5)</f>
        <v>121221.96006459696</v>
      </c>
      <c r="D5">
        <v>63690000</v>
      </c>
      <c r="E5">
        <v>62973000</v>
      </c>
      <c r="F5">
        <v>32008000</v>
      </c>
      <c r="H5">
        <f t="shared" si="0"/>
        <v>1512575.106276866</v>
      </c>
      <c r="I5">
        <f t="shared" si="1"/>
        <v>1668291.5198558825</v>
      </c>
      <c r="J5">
        <f t="shared" si="2"/>
        <v>1429502.9252824795</v>
      </c>
    </row>
    <row r="6" spans="1:10" x14ac:dyDescent="0.3">
      <c r="A6" s="5" t="s">
        <v>9</v>
      </c>
      <c r="B6">
        <f>AVERAGEIF(H6:J6,"&lt;&gt;0")</f>
        <v>1515247.0697323431</v>
      </c>
      <c r="C6">
        <f>_xlfn.STDEV.S(H6:J6)</f>
        <v>311935.74919873686</v>
      </c>
      <c r="D6">
        <v>69631000</v>
      </c>
      <c r="E6">
        <v>65454000</v>
      </c>
      <c r="F6">
        <v>25930000</v>
      </c>
      <c r="H6">
        <f t="shared" si="0"/>
        <v>1653668.036193507</v>
      </c>
      <c r="I6">
        <f t="shared" si="1"/>
        <v>1734018.5975044374</v>
      </c>
      <c r="J6">
        <f t="shared" si="2"/>
        <v>1158054.5754990845</v>
      </c>
    </row>
    <row r="7" spans="1:10" x14ac:dyDescent="0.3">
      <c r="A7" s="5" t="s">
        <v>12</v>
      </c>
      <c r="B7">
        <f>AVERAGEIF(H7:J7,"&lt;&gt;0")</f>
        <v>1275437.5469461307</v>
      </c>
      <c r="C7">
        <f>_xlfn.STDEV.S(H7:J7)</f>
        <v>84936.84687691259</v>
      </c>
      <c r="D7">
        <v>55678000</v>
      </c>
      <c r="E7">
        <v>50076000</v>
      </c>
      <c r="F7">
        <v>26363000</v>
      </c>
      <c r="H7">
        <f t="shared" si="0"/>
        <v>1322297.9552093477</v>
      </c>
      <c r="I7">
        <f t="shared" si="1"/>
        <v>1326621.9832039631</v>
      </c>
      <c r="J7">
        <f t="shared" si="2"/>
        <v>1177392.7024250815</v>
      </c>
    </row>
    <row r="8" spans="1:10" x14ac:dyDescent="0.3">
      <c r="A8" s="5" t="s">
        <v>20</v>
      </c>
      <c r="B8">
        <f>AVERAGEIF(H8:J8,"&lt;&gt;0")</f>
        <v>1252234.6155204384</v>
      </c>
      <c r="C8">
        <f>_xlfn.STDEV.S(H8:J8)</f>
        <v>113311.74452075602</v>
      </c>
      <c r="D8">
        <v>50140000</v>
      </c>
      <c r="E8">
        <v>52204000</v>
      </c>
      <c r="F8">
        <v>26487000</v>
      </c>
      <c r="H8">
        <f t="shared" si="0"/>
        <v>1190775.8804949296</v>
      </c>
      <c r="I8">
        <f t="shared" si="1"/>
        <v>1382997.3242906721</v>
      </c>
      <c r="J8">
        <f t="shared" si="2"/>
        <v>1182930.6417757135</v>
      </c>
    </row>
    <row r="9" spans="1:10" x14ac:dyDescent="0.3">
      <c r="A9" s="5" t="s">
        <v>15</v>
      </c>
      <c r="B9">
        <f>AVERAGEIF(H9:J9,"&lt;&gt;0")</f>
        <v>1171739.6191111894</v>
      </c>
      <c r="C9">
        <f>_xlfn.STDEV.S(H9:J9)</f>
        <v>217610.83362135009</v>
      </c>
      <c r="D9">
        <v>59880000</v>
      </c>
      <c r="E9">
        <v>38801000</v>
      </c>
      <c r="F9">
        <v>23851000</v>
      </c>
      <c r="H9">
        <f t="shared" si="0"/>
        <v>1422091.3387322773</v>
      </c>
      <c r="I9">
        <f t="shared" si="1"/>
        <v>1027922.7488277213</v>
      </c>
      <c r="J9">
        <f t="shared" si="2"/>
        <v>1065204.7697735699</v>
      </c>
    </row>
    <row r="10" spans="1:10" x14ac:dyDescent="0.3">
      <c r="A10" s="5" t="s">
        <v>14</v>
      </c>
      <c r="B10">
        <f>AVERAGEIF(H10:J10,"&lt;&gt;0")</f>
        <v>1132197.2082188667</v>
      </c>
      <c r="C10">
        <f>_xlfn.STDEV.S(H10:J10)</f>
        <v>122367.4557324698</v>
      </c>
      <c r="D10">
        <v>49890000</v>
      </c>
      <c r="E10">
        <v>46030000</v>
      </c>
      <c r="F10">
        <v>22219000</v>
      </c>
      <c r="H10">
        <f t="shared" si="0"/>
        <v>1184838.625406702</v>
      </c>
      <c r="I10">
        <f t="shared" si="1"/>
        <v>1219434.657058839</v>
      </c>
      <c r="J10">
        <f t="shared" si="2"/>
        <v>992318.34219105891</v>
      </c>
    </row>
    <row r="11" spans="1:10" x14ac:dyDescent="0.3">
      <c r="A11" s="5" t="s">
        <v>11</v>
      </c>
      <c r="B11">
        <f>AVERAGEIF(H11:J11,"&lt;&gt;0")</f>
        <v>1096951.0647625409</v>
      </c>
      <c r="C11">
        <f>_xlfn.STDEV.S(H11:J11)</f>
        <v>140677.91360121849</v>
      </c>
      <c r="D11">
        <v>50309000</v>
      </c>
      <c r="E11">
        <v>43799000</v>
      </c>
      <c r="F11">
        <v>20952000</v>
      </c>
      <c r="H11">
        <f t="shared" si="0"/>
        <v>1194789.4649345714</v>
      </c>
      <c r="I11">
        <f t="shared" si="1"/>
        <v>1160330.6223011101</v>
      </c>
      <c r="J11">
        <f t="shared" si="2"/>
        <v>935733.10705194052</v>
      </c>
    </row>
    <row r="12" spans="1:10" x14ac:dyDescent="0.3">
      <c r="A12" s="5" t="s">
        <v>13</v>
      </c>
      <c r="B12">
        <f>AVERAGEIF(H12:J12,"&lt;&gt;0")</f>
        <v>1094286.1037232366</v>
      </c>
      <c r="C12">
        <f>_xlfn.STDEV.S(H12:J12)</f>
        <v>136365.03483317749</v>
      </c>
      <c r="D12">
        <v>51645000</v>
      </c>
      <c r="E12">
        <v>41605000</v>
      </c>
      <c r="F12">
        <v>21364000</v>
      </c>
      <c r="H12">
        <f t="shared" si="0"/>
        <v>1226518.1561260598</v>
      </c>
      <c r="I12">
        <f t="shared" si="1"/>
        <v>1102206.7978912231</v>
      </c>
      <c r="J12">
        <f t="shared" si="2"/>
        <v>954133.35715242731</v>
      </c>
    </row>
    <row r="13" spans="1:10" x14ac:dyDescent="0.3">
      <c r="A13" s="5" t="s">
        <v>18</v>
      </c>
      <c r="B13">
        <f>AVERAGEIF(H13:J13,"&lt;&gt;0")</f>
        <v>1056063.1439065866</v>
      </c>
      <c r="C13">
        <f>_xlfn.STDEV.S(H13:J13)</f>
        <v>35313.540206975456</v>
      </c>
      <c r="D13">
        <v>46168000</v>
      </c>
      <c r="E13">
        <v>38916000</v>
      </c>
      <c r="F13">
        <v>23304000</v>
      </c>
      <c r="H13">
        <f t="shared" si="0"/>
        <v>1096444.7716531693</v>
      </c>
      <c r="I13">
        <f t="shared" si="1"/>
        <v>1030969.3485575013</v>
      </c>
      <c r="J13">
        <f t="shared" si="2"/>
        <v>1040775.3115090885</v>
      </c>
    </row>
    <row r="14" spans="1:10" x14ac:dyDescent="0.3">
      <c r="A14" s="5" t="s">
        <v>16</v>
      </c>
      <c r="B14">
        <f>AVERAGEIF(H14:J14,"&lt;&gt;0")</f>
        <v>1055621.4684008446</v>
      </c>
      <c r="C14">
        <f>_xlfn.STDEV.S(H14:J14)</f>
        <v>56758.350255130339</v>
      </c>
      <c r="D14">
        <v>45807000</v>
      </c>
      <c r="E14">
        <v>41103000</v>
      </c>
      <c r="F14">
        <v>22169000</v>
      </c>
      <c r="H14">
        <f t="shared" si="0"/>
        <v>1087871.3753057688</v>
      </c>
      <c r="I14">
        <f t="shared" si="1"/>
        <v>1088907.7277664449</v>
      </c>
      <c r="J14">
        <f t="shared" si="2"/>
        <v>990085.30213032023</v>
      </c>
    </row>
    <row r="15" spans="1:10" x14ac:dyDescent="0.3">
      <c r="A15" s="5" t="s">
        <v>8</v>
      </c>
      <c r="B15">
        <f>AVERAGEIF(H15:J15,"&lt;&gt;0")</f>
        <v>1000000</v>
      </c>
      <c r="C15">
        <f>_xlfn.STDEV.S(H15:J15)</f>
        <v>0</v>
      </c>
      <c r="D15">
        <v>42107000</v>
      </c>
      <c r="E15">
        <v>37747000</v>
      </c>
      <c r="F15">
        <v>22391000</v>
      </c>
      <c r="H15">
        <f t="shared" si="0"/>
        <v>1000000</v>
      </c>
      <c r="I15">
        <f t="shared" si="1"/>
        <v>1000000</v>
      </c>
      <c r="J15">
        <f t="shared" si="2"/>
        <v>1000000</v>
      </c>
    </row>
    <row r="16" spans="1:10" x14ac:dyDescent="0.3">
      <c r="A16" s="5" t="s">
        <v>23</v>
      </c>
      <c r="B16">
        <f>AVERAGEIF(H16:J16,"&lt;&gt;0")</f>
        <v>961026.07961554592</v>
      </c>
      <c r="C16">
        <f>_xlfn.STDEV.S(H16:J16)</f>
        <v>30855.85112584753</v>
      </c>
      <c r="D16">
        <v>41965000</v>
      </c>
      <c r="E16">
        <v>35558000</v>
      </c>
      <c r="F16">
        <v>21147000</v>
      </c>
      <c r="H16">
        <f t="shared" si="0"/>
        <v>996627.63910988672</v>
      </c>
      <c r="I16">
        <f t="shared" si="1"/>
        <v>942008.63644792966</v>
      </c>
      <c r="J16">
        <f t="shared" si="2"/>
        <v>944441.9632888214</v>
      </c>
    </row>
    <row r="17" spans="1:10" x14ac:dyDescent="0.3">
      <c r="A17" s="5" t="s">
        <v>17</v>
      </c>
      <c r="B17">
        <f>AVERAGEIF(H17:J17,"&lt;&gt;0")</f>
        <v>949951.27962108061</v>
      </c>
      <c r="C17">
        <f>_xlfn.STDEV.S(H17:J17)</f>
        <v>50332.369870260816</v>
      </c>
      <c r="D17">
        <v>42182000</v>
      </c>
      <c r="E17">
        <v>34020000</v>
      </c>
      <c r="F17">
        <v>21200000</v>
      </c>
      <c r="H17">
        <f t="shared" si="0"/>
        <v>1001781.1765264684</v>
      </c>
      <c r="I17">
        <f t="shared" si="1"/>
        <v>901263.6765835695</v>
      </c>
      <c r="J17">
        <f t="shared" si="2"/>
        <v>946808.98575320432</v>
      </c>
    </row>
    <row r="18" spans="1:10" x14ac:dyDescent="0.3">
      <c r="A18" s="5" t="s">
        <v>19</v>
      </c>
      <c r="B18">
        <f>AVERAGEIF(H18:J18,"&lt;&gt;0")</f>
        <v>896564.87427051307</v>
      </c>
      <c r="C18">
        <f>_xlfn.STDEV.S(H18:J18)</f>
        <v>124259.2579988924</v>
      </c>
      <c r="D18">
        <v>43154000</v>
      </c>
      <c r="E18">
        <v>33521000</v>
      </c>
      <c r="F18">
        <v>17393000</v>
      </c>
      <c r="H18">
        <f t="shared" si="0"/>
        <v>1024865.2243094973</v>
      </c>
      <c r="I18">
        <f t="shared" si="1"/>
        <v>888044.08297348139</v>
      </c>
      <c r="J18">
        <f t="shared" si="2"/>
        <v>776785.31552856055</v>
      </c>
    </row>
    <row r="19" spans="1:10" x14ac:dyDescent="0.3">
      <c r="A19" s="5" t="s">
        <v>30</v>
      </c>
      <c r="B19">
        <f>AVERAGEIF(H19:J19,"&lt;&gt;0")</f>
        <v>851193.66560905927</v>
      </c>
      <c r="C19">
        <f>_xlfn.STDEV.S(H19:J19)</f>
        <v>119986.56255192029</v>
      </c>
      <c r="D19">
        <v>33419000</v>
      </c>
      <c r="E19">
        <v>37336000</v>
      </c>
      <c r="F19">
        <v>17259000</v>
      </c>
      <c r="H19">
        <f t="shared" si="0"/>
        <v>793668.51117391407</v>
      </c>
      <c r="I19">
        <f t="shared" si="1"/>
        <v>989111.71748748247</v>
      </c>
      <c r="J19">
        <f t="shared" si="2"/>
        <v>770800.76816578093</v>
      </c>
    </row>
    <row r="20" spans="1:10" x14ac:dyDescent="0.3">
      <c r="A20" s="5" t="s">
        <v>24</v>
      </c>
      <c r="B20">
        <f>AVERAGEIF(H20:J20,"&lt;&gt;0")</f>
        <v>849827.92279115319</v>
      </c>
      <c r="C20">
        <f>_xlfn.STDEV.S(H20:J20)</f>
        <v>113308.13198650016</v>
      </c>
      <c r="D20">
        <v>36961000</v>
      </c>
      <c r="E20">
        <v>35729000</v>
      </c>
      <c r="F20">
        <v>16237000</v>
      </c>
      <c r="H20">
        <f t="shared" si="0"/>
        <v>877787.54126392293</v>
      </c>
      <c r="I20">
        <f t="shared" si="1"/>
        <v>946538.79778525443</v>
      </c>
      <c r="J20">
        <f t="shared" si="2"/>
        <v>725157.4293242821</v>
      </c>
    </row>
    <row r="21" spans="1:10" x14ac:dyDescent="0.3">
      <c r="A21" s="5" t="s">
        <v>22</v>
      </c>
      <c r="B21">
        <f>AVERAGEIF(H21:J21,"&lt;&gt;0")</f>
        <v>834020.48104321759</v>
      </c>
      <c r="C21">
        <f>_xlfn.STDEV.S(H21:J21)</f>
        <v>143469.24496622896</v>
      </c>
      <c r="D21">
        <v>38939000</v>
      </c>
      <c r="E21">
        <v>34300000</v>
      </c>
      <c r="F21">
        <v>14971000</v>
      </c>
      <c r="H21">
        <f t="shared" si="0"/>
        <v>924763.10352197976</v>
      </c>
      <c r="I21">
        <f t="shared" si="1"/>
        <v>908681.48462129442</v>
      </c>
      <c r="J21">
        <f t="shared" si="2"/>
        <v>668616.85498637846</v>
      </c>
    </row>
    <row r="22" spans="1:10" x14ac:dyDescent="0.3">
      <c r="A22" s="5" t="s">
        <v>25</v>
      </c>
      <c r="B22">
        <f>AVERAGEIF(H22:J22,"&lt;&gt;0")</f>
        <v>821956.68250346428</v>
      </c>
      <c r="C22">
        <f>_xlfn.STDEV.S(H22:J22)</f>
        <v>98009.64283904749</v>
      </c>
      <c r="D22">
        <v>30633000</v>
      </c>
      <c r="E22">
        <v>34847000</v>
      </c>
      <c r="F22">
        <v>18253000</v>
      </c>
      <c r="H22">
        <f t="shared" si="0"/>
        <v>727503.74047070555</v>
      </c>
      <c r="I22">
        <f t="shared" si="1"/>
        <v>923172.70246642118</v>
      </c>
      <c r="J22">
        <f t="shared" si="2"/>
        <v>815193.60457326612</v>
      </c>
    </row>
    <row r="23" spans="1:10" x14ac:dyDescent="0.3">
      <c r="A23" s="5" t="s">
        <v>26</v>
      </c>
      <c r="B23">
        <f>AVERAGEIF(H23:J23,"&lt;&gt;0")</f>
        <v>812668.82094086742</v>
      </c>
      <c r="C23">
        <f>_xlfn.STDEV.S(H23:J23)</f>
        <v>120176.43821399639</v>
      </c>
      <c r="D23">
        <v>37568000</v>
      </c>
      <c r="E23">
        <v>32892000</v>
      </c>
      <c r="F23">
        <v>15101000</v>
      </c>
      <c r="H23">
        <f t="shared" si="0"/>
        <v>892203.19661813951</v>
      </c>
      <c r="I23">
        <f t="shared" si="1"/>
        <v>871380.50706016365</v>
      </c>
      <c r="J23">
        <f t="shared" si="2"/>
        <v>674422.75914429908</v>
      </c>
    </row>
    <row r="24" spans="1:10" x14ac:dyDescent="0.3">
      <c r="A24" s="5" t="s">
        <v>32</v>
      </c>
      <c r="B24">
        <f>AVERAGEIF(H24:J24,"&lt;&gt;0")</f>
        <v>774210.84811994573</v>
      </c>
      <c r="C24">
        <f>_xlfn.STDEV.S(H24:J24)</f>
        <v>28577.86890373176</v>
      </c>
      <c r="D24">
        <v>31947000</v>
      </c>
      <c r="E24">
        <v>30469000</v>
      </c>
      <c r="F24">
        <v>16944000</v>
      </c>
      <c r="H24">
        <f t="shared" si="0"/>
        <v>758709.9532144299</v>
      </c>
      <c r="I24">
        <f t="shared" si="1"/>
        <v>807189.97536228038</v>
      </c>
      <c r="J24">
        <f t="shared" si="2"/>
        <v>756732.61578312714</v>
      </c>
    </row>
    <row r="25" spans="1:10" x14ac:dyDescent="0.3">
      <c r="A25" s="5" t="s">
        <v>47</v>
      </c>
      <c r="B25">
        <f>AVERAGEIF(H25:J25,"&lt;&gt;0")</f>
        <v>687816.40001227835</v>
      </c>
      <c r="C25">
        <f>_xlfn.STDEV.S(H25:J25)</f>
        <v>233638.59084133309</v>
      </c>
      <c r="D25">
        <v>23144000</v>
      </c>
      <c r="E25">
        <v>20996000</v>
      </c>
      <c r="F25">
        <v>21441000</v>
      </c>
      <c r="H25">
        <f t="shared" si="0"/>
        <v>549647.32704775932</v>
      </c>
      <c r="I25">
        <f t="shared" si="1"/>
        <v>556229.63414311071</v>
      </c>
      <c r="J25">
        <f t="shared" si="2"/>
        <v>957572.23884596489</v>
      </c>
    </row>
    <row r="26" spans="1:10" x14ac:dyDescent="0.3">
      <c r="A26" s="5" t="s">
        <v>21</v>
      </c>
      <c r="B26">
        <f>AVERAGEIF(H26:J26,"&lt;&gt;0")</f>
        <v>685034.10093950899</v>
      </c>
      <c r="C26">
        <f>_xlfn.STDEV.S(H26:J26)</f>
        <v>170439.94170077692</v>
      </c>
      <c r="D26">
        <v>34380000</v>
      </c>
      <c r="E26">
        <v>18589000</v>
      </c>
      <c r="F26">
        <v>16707000</v>
      </c>
      <c r="H26">
        <f t="shared" si="0"/>
        <v>816491.31973306101</v>
      </c>
      <c r="I26">
        <f t="shared" si="1"/>
        <v>492462.97719024029</v>
      </c>
      <c r="J26">
        <f t="shared" si="2"/>
        <v>746148.0058952258</v>
      </c>
    </row>
    <row r="27" spans="1:10" x14ac:dyDescent="0.3">
      <c r="A27" s="5" t="s">
        <v>33</v>
      </c>
      <c r="B27">
        <f>AVERAGEIF(H27:J27,"&lt;&gt;0")</f>
        <v>632814.93793826888</v>
      </c>
      <c r="C27">
        <f>_xlfn.STDEV.S(H27:J27)</f>
        <v>41123.254520300827</v>
      </c>
      <c r="D27">
        <v>26253000</v>
      </c>
      <c r="E27">
        <v>25585000</v>
      </c>
      <c r="F27">
        <v>13371000</v>
      </c>
      <c r="H27">
        <f t="shared" si="0"/>
        <v>623483.03132495785</v>
      </c>
      <c r="I27">
        <f t="shared" si="1"/>
        <v>677802.20944710833</v>
      </c>
      <c r="J27">
        <f t="shared" si="2"/>
        <v>597159.57304274035</v>
      </c>
    </row>
    <row r="28" spans="1:10" x14ac:dyDescent="0.3">
      <c r="A28" s="5" t="s">
        <v>43</v>
      </c>
      <c r="B28">
        <f>AVERAGEIF(H28:J28,"&lt;&gt;0")</f>
        <v>627701.72094102355</v>
      </c>
      <c r="C28">
        <f>_xlfn.STDEV.S(H28:J28)</f>
        <v>84975.526115869521</v>
      </c>
      <c r="D28">
        <v>24695000</v>
      </c>
      <c r="E28">
        <v>21561000</v>
      </c>
      <c r="F28">
        <v>16243000</v>
      </c>
      <c r="H28">
        <f t="shared" si="0"/>
        <v>586482.05761512334</v>
      </c>
      <c r="I28">
        <f t="shared" si="1"/>
        <v>571197.71107637696</v>
      </c>
      <c r="J28">
        <f t="shared" si="2"/>
        <v>725425.39413157071</v>
      </c>
    </row>
    <row r="29" spans="1:10" x14ac:dyDescent="0.3">
      <c r="A29" s="5" t="s">
        <v>36</v>
      </c>
      <c r="B29">
        <f>AVERAGEIF(H29:J29,"&lt;&gt;0")</f>
        <v>620024.64859184658</v>
      </c>
      <c r="C29">
        <f>_xlfn.STDEV.S(H29:J29)</f>
        <v>61668.644643247637</v>
      </c>
      <c r="D29">
        <v>28556000</v>
      </c>
      <c r="E29">
        <v>23650000</v>
      </c>
      <c r="F29">
        <v>12435000</v>
      </c>
      <c r="H29">
        <f t="shared" si="0"/>
        <v>678177.02519771061</v>
      </c>
      <c r="I29">
        <f t="shared" si="1"/>
        <v>626539.85747211694</v>
      </c>
      <c r="J29">
        <f t="shared" si="2"/>
        <v>555357.06310571206</v>
      </c>
    </row>
    <row r="30" spans="1:10" x14ac:dyDescent="0.3">
      <c r="A30" s="5" t="s">
        <v>27</v>
      </c>
      <c r="B30">
        <f>AVERAGEIF(H30:J30,"&lt;&gt;0")</f>
        <v>617208.00257137266</v>
      </c>
      <c r="C30">
        <f>_xlfn.STDEV.S(H30:J30)</f>
        <v>107288.41775866166</v>
      </c>
      <c r="D30">
        <v>29261000</v>
      </c>
      <c r="E30">
        <v>24985000</v>
      </c>
      <c r="F30">
        <v>11079000</v>
      </c>
      <c r="H30">
        <f t="shared" si="0"/>
        <v>694920.08454651246</v>
      </c>
      <c r="I30">
        <f t="shared" si="1"/>
        <v>661906.90650912654</v>
      </c>
      <c r="J30">
        <f t="shared" si="2"/>
        <v>494797.01665847888</v>
      </c>
    </row>
    <row r="31" spans="1:10" x14ac:dyDescent="0.3">
      <c r="A31" s="5" t="s">
        <v>34</v>
      </c>
      <c r="B31">
        <f>AVERAGEIF(H31:J31,"&lt;&gt;0")</f>
        <v>607061.47552412783</v>
      </c>
      <c r="C31">
        <f>_xlfn.STDEV.S(H31:J31)</f>
        <v>33534.715191062307</v>
      </c>
      <c r="D31">
        <v>24418000</v>
      </c>
      <c r="E31">
        <v>22525000</v>
      </c>
      <c r="F31">
        <v>14432000</v>
      </c>
      <c r="H31">
        <f t="shared" si="0"/>
        <v>579903.57897736726</v>
      </c>
      <c r="I31">
        <f t="shared" si="1"/>
        <v>596736.16446340107</v>
      </c>
      <c r="J31">
        <f t="shared" si="2"/>
        <v>644544.6831316154</v>
      </c>
    </row>
    <row r="32" spans="1:10" x14ac:dyDescent="0.3">
      <c r="A32" s="5" t="s">
        <v>40</v>
      </c>
      <c r="B32">
        <f>AVERAGEIF(H32:J32,"&lt;&gt;0")</f>
        <v>594978.88564108312</v>
      </c>
      <c r="C32">
        <f>_xlfn.STDEV.S(H32:J32)</f>
        <v>102585.19810658932</v>
      </c>
      <c r="D32">
        <v>26136000</v>
      </c>
      <c r="E32">
        <v>25753000</v>
      </c>
      <c r="F32">
        <v>10792000</v>
      </c>
      <c r="H32">
        <f t="shared" si="0"/>
        <v>620704.39594366727</v>
      </c>
      <c r="I32">
        <f t="shared" si="1"/>
        <v>682252.89426974335</v>
      </c>
      <c r="J32">
        <f t="shared" si="2"/>
        <v>481979.36670983874</v>
      </c>
    </row>
    <row r="33" spans="1:10" x14ac:dyDescent="0.3">
      <c r="A33" s="5" t="s">
        <v>28</v>
      </c>
      <c r="B33">
        <f>AVERAGEIF(H33:J33,"&lt;&gt;0")</f>
        <v>589559.21535124851</v>
      </c>
      <c r="C33">
        <f>_xlfn.STDEV.S(H33:J33)</f>
        <v>50321.243183706356</v>
      </c>
      <c r="D33">
        <v>27266000</v>
      </c>
      <c r="E33">
        <v>21284000</v>
      </c>
      <c r="F33">
        <v>12478000</v>
      </c>
      <c r="H33">
        <f t="shared" si="0"/>
        <v>647540.78894245613</v>
      </c>
      <c r="I33">
        <f t="shared" si="1"/>
        <v>563859.37955334201</v>
      </c>
      <c r="J33">
        <f t="shared" si="2"/>
        <v>557277.47755794739</v>
      </c>
    </row>
    <row r="34" spans="1:10" x14ac:dyDescent="0.3">
      <c r="A34" s="5" t="s">
        <v>31</v>
      </c>
      <c r="B34">
        <f>AVERAGEIF(H34:J34,"&lt;&gt;0")</f>
        <v>586007.29268470302</v>
      </c>
      <c r="C34">
        <f>_xlfn.STDEV.S(H34:J34)</f>
        <v>55083.464533471153</v>
      </c>
      <c r="D34">
        <v>26430000</v>
      </c>
      <c r="E34">
        <v>22904000</v>
      </c>
      <c r="F34">
        <v>11723000</v>
      </c>
      <c r="H34">
        <f t="shared" si="0"/>
        <v>627686.60792742309</v>
      </c>
      <c r="I34">
        <f t="shared" si="1"/>
        <v>606776.69748589292</v>
      </c>
      <c r="J34">
        <f t="shared" si="2"/>
        <v>523558.57264079322</v>
      </c>
    </row>
    <row r="35" spans="1:10" x14ac:dyDescent="0.3">
      <c r="A35" s="5" t="s">
        <v>29</v>
      </c>
      <c r="B35">
        <f>AVERAGEIF(H35:J35,"&lt;&gt;0")</f>
        <v>579581.74995288299</v>
      </c>
      <c r="C35">
        <f>_xlfn.STDEV.S(H35:J35)</f>
        <v>255027.22651187662</v>
      </c>
      <c r="D35">
        <v>32822000</v>
      </c>
      <c r="E35">
        <v>25173000</v>
      </c>
      <c r="F35">
        <v>6546400</v>
      </c>
      <c r="H35">
        <f t="shared" si="0"/>
        <v>779490.34602322651</v>
      </c>
      <c r="I35">
        <f t="shared" si="1"/>
        <v>666887.43476302747</v>
      </c>
      <c r="J35">
        <f t="shared" si="2"/>
        <v>292367.46907239512</v>
      </c>
    </row>
    <row r="36" spans="1:10" x14ac:dyDescent="0.3">
      <c r="A36" s="5" t="s">
        <v>44</v>
      </c>
      <c r="B36">
        <f>AVERAGEIF(H36:J36,"&lt;&gt;0")</f>
        <v>578170.83716762695</v>
      </c>
      <c r="C36">
        <f>_xlfn.STDEV.S(H36:J36)</f>
        <v>83362.845100249862</v>
      </c>
      <c r="D36">
        <v>24736000</v>
      </c>
      <c r="E36">
        <v>24781000</v>
      </c>
      <c r="F36">
        <v>10984000</v>
      </c>
      <c r="H36">
        <f t="shared" si="0"/>
        <v>587455.76744959271</v>
      </c>
      <c r="I36">
        <f t="shared" si="1"/>
        <v>656502.50351021276</v>
      </c>
      <c r="J36">
        <f t="shared" si="2"/>
        <v>490554.24054307531</v>
      </c>
    </row>
    <row r="37" spans="1:10" x14ac:dyDescent="0.3">
      <c r="A37" s="5" t="s">
        <v>37</v>
      </c>
      <c r="B37">
        <f>AVERAGEIF(H37:J37,"&lt;&gt;0")</f>
        <v>574076.36216110073</v>
      </c>
      <c r="C37">
        <f>_xlfn.STDEV.S(H37:J37)</f>
        <v>95786.551942196122</v>
      </c>
      <c r="D37">
        <v>25950000</v>
      </c>
      <c r="E37">
        <v>17531000</v>
      </c>
      <c r="F37">
        <v>14364000</v>
      </c>
      <c r="H37">
        <f t="shared" si="0"/>
        <v>616287.07815802598</v>
      </c>
      <c r="I37">
        <f t="shared" si="1"/>
        <v>464434.25967626565</v>
      </c>
      <c r="J37">
        <f t="shared" si="2"/>
        <v>641507.74864901067</v>
      </c>
    </row>
    <row r="38" spans="1:10" x14ac:dyDescent="0.3">
      <c r="A38" s="5" t="s">
        <v>42</v>
      </c>
      <c r="B38">
        <f>AVERAGEIF(H38:J38,"&lt;&gt;0")</f>
        <v>566927.8351042202</v>
      </c>
      <c r="C38">
        <f>_xlfn.STDEV.S(H38:J38)</f>
        <v>68044.380618587296</v>
      </c>
      <c r="D38">
        <v>26973000</v>
      </c>
      <c r="E38">
        <v>20904000</v>
      </c>
      <c r="F38">
        <v>11339000</v>
      </c>
      <c r="H38">
        <f t="shared" si="0"/>
        <v>640582.32597905339</v>
      </c>
      <c r="I38">
        <f t="shared" si="1"/>
        <v>553792.35435928684</v>
      </c>
      <c r="J38">
        <f t="shared" si="2"/>
        <v>506408.82497432007</v>
      </c>
    </row>
    <row r="39" spans="1:10" x14ac:dyDescent="0.3">
      <c r="A39" s="5" t="s">
        <v>38</v>
      </c>
      <c r="B39">
        <f>AVERAGEIF(H39:J39,"&lt;&gt;0")</f>
        <v>564461.06088921102</v>
      </c>
      <c r="C39">
        <f>_xlfn.STDEV.S(H39:J39)</f>
        <v>18720.029704252662</v>
      </c>
      <c r="D39">
        <v>24671000</v>
      </c>
      <c r="E39">
        <v>20989000</v>
      </c>
      <c r="F39">
        <v>12347000</v>
      </c>
      <c r="H39">
        <f t="shared" si="0"/>
        <v>585912.08112665347</v>
      </c>
      <c r="I39">
        <f t="shared" si="1"/>
        <v>556044.18894216756</v>
      </c>
      <c r="J39">
        <f t="shared" si="2"/>
        <v>551426.91259881202</v>
      </c>
    </row>
    <row r="40" spans="1:10" x14ac:dyDescent="0.3">
      <c r="A40" s="5" t="s">
        <v>48</v>
      </c>
      <c r="B40">
        <f>AVERAGEIF(H40:J40,"&lt;&gt;0")</f>
        <v>559165.2561798665</v>
      </c>
      <c r="C40">
        <f>_xlfn.STDEV.S(H40:J40)</f>
        <v>43299.784653229101</v>
      </c>
      <c r="D40">
        <v>23362000</v>
      </c>
      <c r="E40">
        <v>22817000</v>
      </c>
      <c r="F40">
        <v>11603000</v>
      </c>
      <c r="H40">
        <f t="shared" si="0"/>
        <v>554824.61348469381</v>
      </c>
      <c r="I40">
        <f t="shared" si="1"/>
        <v>604471.87855988555</v>
      </c>
      <c r="J40">
        <f t="shared" si="2"/>
        <v>518199.27649502031</v>
      </c>
    </row>
    <row r="41" spans="1:10" x14ac:dyDescent="0.3">
      <c r="A41" s="5" t="s">
        <v>35</v>
      </c>
      <c r="B41">
        <f>AVERAGEIF(H41:J41,"&lt;&gt;0")</f>
        <v>542643.2861702122</v>
      </c>
      <c r="C41">
        <f>_xlfn.STDEV.S(H41:J41)</f>
        <v>55242.469768115581</v>
      </c>
      <c r="D41">
        <v>25535000</v>
      </c>
      <c r="E41">
        <v>19288000</v>
      </c>
      <c r="F41">
        <v>11431000</v>
      </c>
      <c r="H41">
        <f t="shared" si="0"/>
        <v>606431.2347115681</v>
      </c>
      <c r="I41">
        <f t="shared" si="1"/>
        <v>510981.00511298917</v>
      </c>
      <c r="J41">
        <f t="shared" si="2"/>
        <v>510517.61868607928</v>
      </c>
    </row>
    <row r="42" spans="1:10" x14ac:dyDescent="0.3">
      <c r="A42" s="5" t="s">
        <v>51</v>
      </c>
      <c r="B42">
        <f>AVERAGEIF(H42:J42,"&lt;&gt;0")</f>
        <v>534226.1349347058</v>
      </c>
      <c r="C42">
        <f>_xlfn.STDEV.S(H42:J42)</f>
        <v>52882.921589887039</v>
      </c>
      <c r="D42">
        <v>23577000</v>
      </c>
      <c r="E42">
        <v>21491000</v>
      </c>
      <c r="F42">
        <v>10600000</v>
      </c>
      <c r="H42">
        <f t="shared" si="0"/>
        <v>559930.65286056953</v>
      </c>
      <c r="I42">
        <f t="shared" si="1"/>
        <v>569343.25906694576</v>
      </c>
      <c r="J42">
        <f t="shared" si="2"/>
        <v>473404.49287660216</v>
      </c>
    </row>
    <row r="43" spans="1:10" x14ac:dyDescent="0.3">
      <c r="A43" s="5" t="s">
        <v>52</v>
      </c>
      <c r="B43">
        <f>AVERAGEIF(H43:J43,"&lt;&gt;0")</f>
        <v>506882.04815330892</v>
      </c>
      <c r="C43">
        <f>_xlfn.STDEV.S(H43:J43)</f>
        <v>73424.813067861571</v>
      </c>
      <c r="D43">
        <v>22426000</v>
      </c>
      <c r="E43">
        <v>21289000</v>
      </c>
      <c r="F43">
        <v>9495100</v>
      </c>
      <c r="H43">
        <f t="shared" si="0"/>
        <v>532595.53043436958</v>
      </c>
      <c r="I43">
        <f t="shared" si="1"/>
        <v>563991.84041115851</v>
      </c>
      <c r="J43">
        <f t="shared" si="2"/>
        <v>424058.77361439867</v>
      </c>
    </row>
    <row r="44" spans="1:10" x14ac:dyDescent="0.3">
      <c r="A44" s="5" t="s">
        <v>63</v>
      </c>
      <c r="B44">
        <f>AVERAGEIF(H44:J44,"&lt;&gt;0")</f>
        <v>481650.96208957699</v>
      </c>
      <c r="C44">
        <f>_xlfn.STDEV.S(H44:J44)</f>
        <v>72830.365334511138</v>
      </c>
      <c r="D44">
        <v>16746000</v>
      </c>
      <c r="E44">
        <v>19928000</v>
      </c>
      <c r="F44">
        <v>11628000</v>
      </c>
      <c r="H44">
        <f t="shared" si="0"/>
        <v>397701.09482983832</v>
      </c>
      <c r="I44">
        <f t="shared" si="1"/>
        <v>527935.99491350306</v>
      </c>
      <c r="J44">
        <f t="shared" si="2"/>
        <v>519315.7965253896</v>
      </c>
    </row>
    <row r="45" spans="1:10" x14ac:dyDescent="0.3">
      <c r="A45" s="5" t="s">
        <v>50</v>
      </c>
      <c r="B45">
        <f>AVERAGEIF(H45:J45,"&lt;&gt;0")</f>
        <v>470080.28202146618</v>
      </c>
      <c r="C45">
        <f>_xlfn.STDEV.S(H45:J45)</f>
        <v>99424.336002190947</v>
      </c>
      <c r="D45">
        <v>23445000</v>
      </c>
      <c r="E45">
        <v>18567000</v>
      </c>
      <c r="F45">
        <v>8095800</v>
      </c>
      <c r="H45">
        <f t="shared" si="0"/>
        <v>556795.78217398527</v>
      </c>
      <c r="I45">
        <f t="shared" si="1"/>
        <v>491880.14941584761</v>
      </c>
      <c r="J45">
        <f t="shared" si="2"/>
        <v>361564.91447456565</v>
      </c>
    </row>
    <row r="46" spans="1:10" x14ac:dyDescent="0.3">
      <c r="A46" s="5" t="s">
        <v>46</v>
      </c>
      <c r="B46">
        <f>AVERAGEIF(H46:J46,"&lt;&gt;0")</f>
        <v>468273.95892361976</v>
      </c>
      <c r="C46">
        <f>_xlfn.STDEV.S(H46:J46)</f>
        <v>125589.16272894706</v>
      </c>
      <c r="D46">
        <v>18077000</v>
      </c>
      <c r="E46">
        <v>13845000</v>
      </c>
      <c r="F46">
        <v>13630000</v>
      </c>
      <c r="H46">
        <f t="shared" si="0"/>
        <v>429311.04091956205</v>
      </c>
      <c r="I46">
        <f t="shared" si="1"/>
        <v>366784.11529393063</v>
      </c>
      <c r="J46">
        <f t="shared" si="2"/>
        <v>608726.72055736673</v>
      </c>
    </row>
    <row r="47" spans="1:10" x14ac:dyDescent="0.3">
      <c r="A47" s="5" t="s">
        <v>41</v>
      </c>
      <c r="B47">
        <f>AVERAGEIF(H47:J47,"&lt;&gt;0")</f>
        <v>452517.74805519899</v>
      </c>
      <c r="C47">
        <f>_xlfn.STDEV.S(H47:J47)</f>
        <v>76220.581509121432</v>
      </c>
      <c r="D47">
        <v>21525000</v>
      </c>
      <c r="E47">
        <v>18118000</v>
      </c>
      <c r="F47">
        <v>8203400</v>
      </c>
      <c r="H47">
        <f t="shared" si="0"/>
        <v>511197.66309639724</v>
      </c>
      <c r="I47">
        <f t="shared" si="1"/>
        <v>479985.16438392451</v>
      </c>
      <c r="J47">
        <f t="shared" si="2"/>
        <v>366370.41668527533</v>
      </c>
    </row>
    <row r="48" spans="1:10" x14ac:dyDescent="0.3">
      <c r="A48" s="5" t="s">
        <v>69</v>
      </c>
      <c r="B48">
        <f>AVERAGEIF(H48:J48,"&lt;&gt;0")</f>
        <v>450260.59893228579</v>
      </c>
      <c r="C48">
        <f>_xlfn.STDEV.S(H48:J48)</f>
        <v>154186.87688674737</v>
      </c>
      <c r="D48">
        <v>12018000</v>
      </c>
      <c r="E48">
        <v>22306000</v>
      </c>
      <c r="F48">
        <v>10623000</v>
      </c>
      <c r="H48">
        <f t="shared" si="0"/>
        <v>285415.72660127765</v>
      </c>
      <c r="I48">
        <f t="shared" si="1"/>
        <v>590934.37889103778</v>
      </c>
      <c r="J48">
        <f t="shared" si="2"/>
        <v>474431.69130454201</v>
      </c>
    </row>
    <row r="49" spans="1:10" x14ac:dyDescent="0.3">
      <c r="A49" s="5" t="s">
        <v>39</v>
      </c>
      <c r="B49">
        <f>AVERAGEIF(H49:J49,"&lt;&gt;0")</f>
        <v>440851.69214922289</v>
      </c>
      <c r="C49">
        <f>_xlfn.STDEV.S(H49:J49)</f>
        <v>131964.13489207483</v>
      </c>
      <c r="D49">
        <v>23599000</v>
      </c>
      <c r="E49">
        <v>11297000</v>
      </c>
      <c r="F49">
        <v>10363000</v>
      </c>
      <c r="H49">
        <f t="shared" si="0"/>
        <v>560453.13130833348</v>
      </c>
      <c r="I49">
        <f t="shared" si="1"/>
        <v>299282.06215063448</v>
      </c>
      <c r="J49">
        <f t="shared" si="2"/>
        <v>462819.88298870082</v>
      </c>
    </row>
    <row r="50" spans="1:10" x14ac:dyDescent="0.3">
      <c r="A50" s="5" t="s">
        <v>45</v>
      </c>
      <c r="B50">
        <f>AVERAGEIF(H50:J50,"&lt;&gt;0")</f>
        <v>440820.93021127395</v>
      </c>
      <c r="C50">
        <f>_xlfn.STDEV.S(H50:J50)</f>
        <v>27398.255215042289</v>
      </c>
      <c r="D50">
        <v>19773000</v>
      </c>
      <c r="E50">
        <v>16527000</v>
      </c>
      <c r="F50">
        <v>9293100</v>
      </c>
      <c r="H50">
        <f t="shared" si="0"/>
        <v>469589.37943809817</v>
      </c>
      <c r="I50">
        <f t="shared" si="1"/>
        <v>437836.11942670943</v>
      </c>
      <c r="J50">
        <f t="shared" si="2"/>
        <v>415037.29176901432</v>
      </c>
    </row>
    <row r="51" spans="1:10" x14ac:dyDescent="0.3">
      <c r="A51" s="5" t="s">
        <v>53</v>
      </c>
      <c r="B51">
        <f>AVERAGEIF(H51:J51,"&lt;&gt;0")</f>
        <v>437680.5441719045</v>
      </c>
      <c r="C51">
        <f>_xlfn.STDEV.S(H51:J51)</f>
        <v>61085.237827521181</v>
      </c>
      <c r="D51">
        <v>20983000</v>
      </c>
      <c r="E51">
        <v>16554000</v>
      </c>
      <c r="F51">
        <v>8422700</v>
      </c>
      <c r="H51">
        <f t="shared" si="0"/>
        <v>498325.69406511984</v>
      </c>
      <c r="I51">
        <f t="shared" si="1"/>
        <v>438551.40805891855</v>
      </c>
      <c r="J51">
        <f t="shared" si="2"/>
        <v>376164.53039167525</v>
      </c>
    </row>
    <row r="52" spans="1:10" x14ac:dyDescent="0.3">
      <c r="A52" s="5" t="s">
        <v>49</v>
      </c>
      <c r="B52">
        <f>AVERAGEIF(H52:J52,"&lt;&gt;0")</f>
        <v>387281.18343732768</v>
      </c>
      <c r="C52">
        <f>_xlfn.STDEV.S(H52:J52)</f>
        <v>70787.892479416492</v>
      </c>
      <c r="D52">
        <v>19397000</v>
      </c>
      <c r="E52">
        <v>14411000</v>
      </c>
      <c r="F52">
        <v>7151800</v>
      </c>
      <c r="H52">
        <f t="shared" si="0"/>
        <v>460659.74778540386</v>
      </c>
      <c r="I52">
        <f t="shared" si="1"/>
        <v>381778.68439876015</v>
      </c>
      <c r="J52">
        <f t="shared" si="2"/>
        <v>319405.11812781921</v>
      </c>
    </row>
    <row r="53" spans="1:10" x14ac:dyDescent="0.3">
      <c r="A53" s="5" t="s">
        <v>54</v>
      </c>
      <c r="B53">
        <f>AVERAGEIF(H53:J53,"&lt;&gt;0")</f>
        <v>385016.41757489956</v>
      </c>
      <c r="C53">
        <f>_xlfn.STDEV.S(H53:J53)</f>
        <v>19711.190868190777</v>
      </c>
      <c r="D53">
        <v>15709000</v>
      </c>
      <c r="E53">
        <v>15392000</v>
      </c>
      <c r="F53">
        <v>8378900</v>
      </c>
      <c r="H53">
        <f t="shared" si="0"/>
        <v>373073.36072387017</v>
      </c>
      <c r="I53">
        <f t="shared" si="1"/>
        <v>407767.50470236043</v>
      </c>
      <c r="J53">
        <f t="shared" si="2"/>
        <v>374208.38729846809</v>
      </c>
    </row>
    <row r="54" spans="1:10" x14ac:dyDescent="0.3">
      <c r="A54" s="5" t="s">
        <v>61</v>
      </c>
      <c r="B54">
        <f>AVERAGEIF(H54:J54,"&lt;&gt;0")</f>
        <v>370386.72338756826</v>
      </c>
      <c r="C54">
        <f>_xlfn.STDEV.S(H54:J54)</f>
        <v>92052.474254338114</v>
      </c>
      <c r="D54">
        <v>15256000</v>
      </c>
      <c r="E54">
        <v>17598000</v>
      </c>
      <c r="F54">
        <v>6328500</v>
      </c>
      <c r="H54">
        <f t="shared" si="0"/>
        <v>362315.05450400169</v>
      </c>
      <c r="I54">
        <f t="shared" si="1"/>
        <v>466209.23517100699</v>
      </c>
      <c r="J54">
        <f t="shared" si="2"/>
        <v>282635.88048769592</v>
      </c>
    </row>
    <row r="55" spans="1:10" x14ac:dyDescent="0.3">
      <c r="A55" s="5" t="s">
        <v>58</v>
      </c>
      <c r="B55">
        <f>AVERAGEIF(H55:J55,"&lt;&gt;0")</f>
        <v>368298.03756701871</v>
      </c>
      <c r="C55">
        <f>_xlfn.STDEV.S(H55:J55)</f>
        <v>41438.292212832734</v>
      </c>
      <c r="D55">
        <v>17116000</v>
      </c>
      <c r="E55">
        <v>12239000</v>
      </c>
      <c r="F55">
        <v>8378000</v>
      </c>
      <c r="H55">
        <f t="shared" si="0"/>
        <v>406488.23236041516</v>
      </c>
      <c r="I55">
        <f t="shared" si="1"/>
        <v>324237.68776326597</v>
      </c>
      <c r="J55">
        <f t="shared" si="2"/>
        <v>374168.19257737481</v>
      </c>
    </row>
    <row r="56" spans="1:10" x14ac:dyDescent="0.3">
      <c r="A56" s="5" t="s">
        <v>55</v>
      </c>
      <c r="B56">
        <f>AVERAGEIF(H56:J56,"&lt;&gt;0")</f>
        <v>345103.07731949375</v>
      </c>
      <c r="C56">
        <f>_xlfn.STDEV.S(H56:J56)</f>
        <v>96374.488094109911</v>
      </c>
      <c r="D56">
        <v>17173000</v>
      </c>
      <c r="E56">
        <v>8837900</v>
      </c>
      <c r="F56">
        <v>8807100</v>
      </c>
      <c r="H56">
        <f t="shared" si="0"/>
        <v>407841.92652053101</v>
      </c>
      <c r="I56">
        <f t="shared" si="1"/>
        <v>234135.16305931596</v>
      </c>
      <c r="J56">
        <f t="shared" si="2"/>
        <v>393332.14237863431</v>
      </c>
    </row>
    <row r="57" spans="1:10" x14ac:dyDescent="0.3">
      <c r="A57" s="5" t="s">
        <v>64</v>
      </c>
      <c r="B57">
        <f>AVERAGEIF(H57:J57,"&lt;&gt;0")</f>
        <v>339503.09550182481</v>
      </c>
      <c r="C57">
        <f>_xlfn.STDEV.S(H57:J57)</f>
        <v>76061.451312944264</v>
      </c>
      <c r="D57">
        <v>16423000</v>
      </c>
      <c r="E57">
        <v>14210000</v>
      </c>
      <c r="F57">
        <v>5643100</v>
      </c>
      <c r="H57">
        <f t="shared" si="0"/>
        <v>390030.16125584824</v>
      </c>
      <c r="I57">
        <f t="shared" si="1"/>
        <v>376453.75791453628</v>
      </c>
      <c r="J57">
        <f t="shared" si="2"/>
        <v>252025.36733509001</v>
      </c>
    </row>
    <row r="58" spans="1:10" x14ac:dyDescent="0.3">
      <c r="A58" s="5" t="s">
        <v>56</v>
      </c>
      <c r="B58">
        <f>AVERAGEIF(H58:J58,"&lt;&gt;0")</f>
        <v>333281.00719170581</v>
      </c>
      <c r="C58">
        <f>_xlfn.STDEV.S(H58:J58)</f>
        <v>47580.924556419101</v>
      </c>
      <c r="D58">
        <v>15027000</v>
      </c>
      <c r="E58">
        <v>13757000</v>
      </c>
      <c r="F58">
        <v>6236200</v>
      </c>
      <c r="H58">
        <f t="shared" si="0"/>
        <v>356876.52884318522</v>
      </c>
      <c r="I58">
        <f t="shared" si="1"/>
        <v>364452.80419636</v>
      </c>
      <c r="J58">
        <f t="shared" si="2"/>
        <v>278513.68853557232</v>
      </c>
    </row>
    <row r="59" spans="1:10" x14ac:dyDescent="0.3">
      <c r="A59" s="5" t="s">
        <v>68</v>
      </c>
      <c r="B59">
        <f>AVERAGEIF(H59:J59,"&lt;&gt;0")</f>
        <v>326825.58901325392</v>
      </c>
      <c r="C59">
        <f>_xlfn.STDEV.S(H59:J59)</f>
        <v>80081.719894000475</v>
      </c>
      <c r="D59">
        <v>15019000</v>
      </c>
      <c r="E59">
        <v>14634000</v>
      </c>
      <c r="F59">
        <v>5286600</v>
      </c>
      <c r="H59">
        <f t="shared" si="0"/>
        <v>356686.53668036195</v>
      </c>
      <c r="I59">
        <f t="shared" si="1"/>
        <v>387686.43865737674</v>
      </c>
      <c r="J59">
        <f t="shared" si="2"/>
        <v>236103.79170202315</v>
      </c>
    </row>
    <row r="60" spans="1:10" x14ac:dyDescent="0.3">
      <c r="A60" s="5" t="s">
        <v>60</v>
      </c>
      <c r="B60">
        <f>AVERAGEIF(H60:J60,"&lt;&gt;0")</f>
        <v>319170.16570675088</v>
      </c>
      <c r="C60">
        <f>_xlfn.STDEV.S(H60:J60)</f>
        <v>71196.240775643731</v>
      </c>
      <c r="D60">
        <v>16437000</v>
      </c>
      <c r="E60">
        <v>12048000</v>
      </c>
      <c r="F60">
        <v>5552300</v>
      </c>
      <c r="H60">
        <f t="shared" si="0"/>
        <v>390362.64754078892</v>
      </c>
      <c r="I60">
        <f t="shared" si="1"/>
        <v>319177.68299467507</v>
      </c>
      <c r="J60">
        <f t="shared" si="2"/>
        <v>247970.16658478853</v>
      </c>
    </row>
    <row r="61" spans="1:10" x14ac:dyDescent="0.3">
      <c r="A61" s="5" t="s">
        <v>59</v>
      </c>
      <c r="B61">
        <f>AVERAGEIF(H61:J61,"&lt;&gt;0")</f>
        <v>290512.58556388994</v>
      </c>
      <c r="C61">
        <f>_xlfn.STDEV.S(H61:J61)</f>
        <v>35963.697194420274</v>
      </c>
      <c r="D61">
        <v>13693000</v>
      </c>
      <c r="E61">
        <v>11058000</v>
      </c>
      <c r="F61">
        <v>5673700</v>
      </c>
      <c r="H61">
        <f t="shared" si="0"/>
        <v>325195.33569240267</v>
      </c>
      <c r="I61">
        <f t="shared" si="1"/>
        <v>292950.4331470051</v>
      </c>
      <c r="J61">
        <f t="shared" si="2"/>
        <v>253391.98785226207</v>
      </c>
    </row>
    <row r="62" spans="1:10" x14ac:dyDescent="0.3">
      <c r="A62" s="5" t="s">
        <v>66</v>
      </c>
      <c r="B62">
        <f>AVERAGEIF(H62:J62,"&lt;&gt;0")</f>
        <v>280169.89008224744</v>
      </c>
      <c r="C62">
        <f>_xlfn.STDEV.S(H62:J62)</f>
        <v>63736.003296735798</v>
      </c>
      <c r="D62">
        <v>11577000</v>
      </c>
      <c r="E62">
        <v>13074000</v>
      </c>
      <c r="F62">
        <v>4908300</v>
      </c>
      <c r="H62">
        <f t="shared" si="0"/>
        <v>274942.40862564417</v>
      </c>
      <c r="I62">
        <f t="shared" si="1"/>
        <v>346358.65101862402</v>
      </c>
      <c r="J62">
        <f t="shared" si="2"/>
        <v>219208.61060247422</v>
      </c>
    </row>
    <row r="63" spans="1:10" x14ac:dyDescent="0.3">
      <c r="A63" s="5" t="s">
        <v>57</v>
      </c>
      <c r="B63">
        <f>AVERAGEIF(H63:J63,"&lt;&gt;0")</f>
        <v>265835.50328997336</v>
      </c>
      <c r="C63">
        <f>_xlfn.STDEV.S(H63:J63)</f>
        <v>76817.835104101032</v>
      </c>
      <c r="D63">
        <v>14827000</v>
      </c>
      <c r="E63">
        <v>7734500</v>
      </c>
      <c r="F63">
        <v>5384500</v>
      </c>
      <c r="H63">
        <f t="shared" si="0"/>
        <v>352126.72477260313</v>
      </c>
      <c r="I63">
        <f t="shared" si="1"/>
        <v>204903.70095636739</v>
      </c>
      <c r="J63">
        <f t="shared" si="2"/>
        <v>240476.08414094948</v>
      </c>
    </row>
    <row r="64" spans="1:10" x14ac:dyDescent="0.3">
      <c r="A64" s="5" t="s">
        <v>65</v>
      </c>
      <c r="B64">
        <f>AVERAGEIF(H64:J64,"&lt;&gt;0")</f>
        <v>242335.61246618419</v>
      </c>
      <c r="C64">
        <f>_xlfn.STDEV.S(H64:J64)</f>
        <v>48087.770916069145</v>
      </c>
      <c r="D64">
        <v>10886000</v>
      </c>
      <c r="E64">
        <v>10578000</v>
      </c>
      <c r="F64">
        <v>4214900</v>
      </c>
      <c r="H64">
        <f t="shared" si="0"/>
        <v>258531.83556178305</v>
      </c>
      <c r="I64">
        <f t="shared" si="1"/>
        <v>280234.19079661957</v>
      </c>
      <c r="J64">
        <f t="shared" si="2"/>
        <v>188240.81104015006</v>
      </c>
    </row>
    <row r="65" spans="1:10" x14ac:dyDescent="0.3">
      <c r="A65" s="5" t="s">
        <v>73</v>
      </c>
      <c r="B65">
        <f>AVERAGEIF(H65:J65,"&lt;&gt;0")</f>
        <v>242181.95551643716</v>
      </c>
      <c r="C65">
        <f>_xlfn.STDEV.S(H65:J65)</f>
        <v>56407.076890762677</v>
      </c>
      <c r="D65">
        <v>8998700</v>
      </c>
      <c r="E65">
        <v>11594000</v>
      </c>
      <c r="F65">
        <v>4605500</v>
      </c>
      <c r="H65">
        <f t="shared" si="0"/>
        <v>213710.30944973521</v>
      </c>
      <c r="I65">
        <f t="shared" si="1"/>
        <v>307150.23710493551</v>
      </c>
      <c r="J65">
        <f t="shared" si="2"/>
        <v>205685.31999464071</v>
      </c>
    </row>
    <row r="66" spans="1:10" x14ac:dyDescent="0.3">
      <c r="A66" s="5" t="s">
        <v>71</v>
      </c>
      <c r="B66">
        <f>AVERAGEIF(H66:J66,"&lt;&gt;0")</f>
        <v>242134.27777993167</v>
      </c>
      <c r="C66">
        <f>_xlfn.STDEV.S(H66:J66)</f>
        <v>29161.255695877</v>
      </c>
      <c r="D66">
        <v>10471000</v>
      </c>
      <c r="E66">
        <v>7936600</v>
      </c>
      <c r="F66">
        <v>5988900</v>
      </c>
      <c r="H66">
        <f t="shared" si="0"/>
        <v>248675.99211532524</v>
      </c>
      <c r="I66">
        <f t="shared" si="1"/>
        <v>210257.76882931092</v>
      </c>
      <c r="J66">
        <f t="shared" si="2"/>
        <v>267469.07239515876</v>
      </c>
    </row>
    <row r="67" spans="1:10" x14ac:dyDescent="0.3">
      <c r="A67" s="5" t="s">
        <v>75</v>
      </c>
      <c r="B67">
        <f>AVERAGEIF(H67:J67,"&lt;&gt;0")</f>
        <v>237707.23133275032</v>
      </c>
      <c r="C67">
        <f>_xlfn.STDEV.S(H67:J67)</f>
        <v>66404.895110714264</v>
      </c>
      <c r="D67">
        <v>7673600</v>
      </c>
      <c r="E67">
        <v>8288900</v>
      </c>
      <c r="F67">
        <v>6970100</v>
      </c>
      <c r="H67">
        <f t="shared" si="0"/>
        <v>182240.48258009358</v>
      </c>
      <c r="I67">
        <f t="shared" si="1"/>
        <v>219590.96087106262</v>
      </c>
      <c r="J67">
        <f t="shared" si="2"/>
        <v>311290.25054709479</v>
      </c>
    </row>
    <row r="68" spans="1:10" x14ac:dyDescent="0.3">
      <c r="A68" s="5" t="s">
        <v>67</v>
      </c>
      <c r="B68">
        <f>AVERAGEIF(H68:J68,"&lt;&gt;0")</f>
        <v>237451.05324254604</v>
      </c>
      <c r="C68">
        <f>_xlfn.STDEV.S(H68:J68)</f>
        <v>21240.843034007852</v>
      </c>
      <c r="D68">
        <v>10857000</v>
      </c>
      <c r="E68">
        <v>9023700</v>
      </c>
      <c r="F68">
        <v>4824200</v>
      </c>
      <c r="H68">
        <f t="shared" ref="H68:H131" si="3">IFERROR(D68/42107000*1000000,"NA")</f>
        <v>257843.11397154868</v>
      </c>
      <c r="I68">
        <f t="shared" ref="I68:I131" si="4">IFERROR(E68/37747000*1000000,"NA")</f>
        <v>239057.40853577768</v>
      </c>
      <c r="J68">
        <f t="shared" ref="J68:J131" si="5">IFERROR(F68/22391000*1000000,"NA")</f>
        <v>215452.63722031174</v>
      </c>
    </row>
    <row r="69" spans="1:10" x14ac:dyDescent="0.3">
      <c r="A69" s="5" t="s">
        <v>62</v>
      </c>
      <c r="B69">
        <f>AVERAGEIF(H69:J69,"&lt;&gt;0")</f>
        <v>234398.9852956188</v>
      </c>
      <c r="C69">
        <f>_xlfn.STDEV.S(H69:J69)</f>
        <v>92681.425194298296</v>
      </c>
      <c r="D69">
        <v>13928000</v>
      </c>
      <c r="E69">
        <v>5508000</v>
      </c>
      <c r="F69">
        <v>5071600</v>
      </c>
      <c r="H69">
        <f t="shared" si="3"/>
        <v>330776.3554753366</v>
      </c>
      <c r="I69">
        <f t="shared" si="4"/>
        <v>145918.88097067314</v>
      </c>
      <c r="J69">
        <f t="shared" si="5"/>
        <v>226501.71944084676</v>
      </c>
    </row>
    <row r="70" spans="1:10" x14ac:dyDescent="0.3">
      <c r="A70" s="5" t="s">
        <v>77</v>
      </c>
      <c r="B70">
        <f>AVERAGEIF(H70:J70,"&lt;&gt;0")</f>
        <v>224734.57688917196</v>
      </c>
      <c r="C70">
        <f>_xlfn.STDEV.S(H70:J70)</f>
        <v>70488.075081760588</v>
      </c>
      <c r="D70">
        <v>6035700</v>
      </c>
      <c r="E70">
        <v>10020000</v>
      </c>
      <c r="F70">
        <v>5942800</v>
      </c>
      <c r="H70">
        <f t="shared" si="3"/>
        <v>143341.96214406154</v>
      </c>
      <c r="I70">
        <f t="shared" si="4"/>
        <v>265451.55906429654</v>
      </c>
      <c r="J70">
        <f t="shared" si="5"/>
        <v>265410.20945915772</v>
      </c>
    </row>
    <row r="71" spans="1:10" x14ac:dyDescent="0.3">
      <c r="A71" s="5" t="s">
        <v>70</v>
      </c>
      <c r="B71">
        <f>AVERAGEIF(H71:J71,"&lt;&gt;0")</f>
        <v>202167.71147454684</v>
      </c>
      <c r="C71">
        <f>_xlfn.STDEV.S(H71:J71)</f>
        <v>38162.536297873143</v>
      </c>
      <c r="D71">
        <v>9026800</v>
      </c>
      <c r="E71">
        <v>8784900</v>
      </c>
      <c r="F71">
        <v>3569000</v>
      </c>
      <c r="H71">
        <f t="shared" si="3"/>
        <v>214377.65692165197</v>
      </c>
      <c r="I71">
        <f t="shared" si="4"/>
        <v>232731.07796646093</v>
      </c>
      <c r="J71">
        <f t="shared" si="5"/>
        <v>159394.39953552766</v>
      </c>
    </row>
    <row r="72" spans="1:10" x14ac:dyDescent="0.3">
      <c r="A72" s="5" t="s">
        <v>72</v>
      </c>
      <c r="B72">
        <f>AVERAGEIF(H72:J72,"&lt;&gt;0")</f>
        <v>193260.77256557636</v>
      </c>
      <c r="C72">
        <f>_xlfn.STDEV.S(H72:J72)</f>
        <v>23455.973205646889</v>
      </c>
      <c r="D72">
        <v>7055300</v>
      </c>
      <c r="E72">
        <v>7501100</v>
      </c>
      <c r="F72">
        <v>4780600</v>
      </c>
      <c r="H72">
        <f t="shared" si="3"/>
        <v>167556.46329588906</v>
      </c>
      <c r="I72">
        <f t="shared" si="4"/>
        <v>198720.42811349247</v>
      </c>
      <c r="J72">
        <f t="shared" si="5"/>
        <v>213505.4262873476</v>
      </c>
    </row>
    <row r="73" spans="1:10" x14ac:dyDescent="0.3">
      <c r="A73" s="5" t="s">
        <v>74</v>
      </c>
      <c r="B73">
        <f>AVERAGEIF(H73:J73,"&lt;&gt;0")</f>
        <v>166402.68605794411</v>
      </c>
      <c r="C73">
        <f>_xlfn.STDEV.S(H73:J73)</f>
        <v>49088.289774472432</v>
      </c>
      <c r="D73">
        <v>7195900</v>
      </c>
      <c r="E73">
        <v>4349300</v>
      </c>
      <c r="F73">
        <v>4771300</v>
      </c>
      <c r="H73">
        <f t="shared" si="3"/>
        <v>170895.57555750824</v>
      </c>
      <c r="I73">
        <f t="shared" si="4"/>
        <v>115222.40178027393</v>
      </c>
      <c r="J73">
        <f t="shared" si="5"/>
        <v>213090.08083605018</v>
      </c>
    </row>
    <row r="74" spans="1:10" x14ac:dyDescent="0.3">
      <c r="A74" s="5" t="s">
        <v>80</v>
      </c>
      <c r="B74">
        <f>AVERAGEIF(H74:J74,"&lt;&gt;0")</f>
        <v>163369.30892651566</v>
      </c>
      <c r="C74">
        <f>_xlfn.STDEV.S(H74:J74)</f>
        <v>16868.104778004603</v>
      </c>
      <c r="D74">
        <v>7346900</v>
      </c>
      <c r="E74">
        <v>6479900</v>
      </c>
      <c r="F74">
        <v>3223400</v>
      </c>
      <c r="H74">
        <f t="shared" si="3"/>
        <v>174481.67763079773</v>
      </c>
      <c r="I74">
        <f t="shared" si="4"/>
        <v>171666.62251304739</v>
      </c>
      <c r="J74">
        <f t="shared" si="5"/>
        <v>143959.62663570183</v>
      </c>
    </row>
    <row r="75" spans="1:10" x14ac:dyDescent="0.3">
      <c r="A75" s="5" t="s">
        <v>78</v>
      </c>
      <c r="B75">
        <f>AVERAGEIF(H75:J75,"&lt;&gt;0")</f>
        <v>145782.69755907994</v>
      </c>
      <c r="C75">
        <f>_xlfn.STDEV.S(H75:J75)</f>
        <v>17014.13143447708</v>
      </c>
      <c r="D75">
        <v>6117700</v>
      </c>
      <c r="E75">
        <v>6154200</v>
      </c>
      <c r="F75">
        <v>2888900</v>
      </c>
      <c r="H75">
        <f t="shared" si="3"/>
        <v>145289.38181300022</v>
      </c>
      <c r="I75">
        <f t="shared" si="4"/>
        <v>163038.12223487959</v>
      </c>
      <c r="J75">
        <f t="shared" si="5"/>
        <v>129020.58862936001</v>
      </c>
    </row>
    <row r="76" spans="1:10" x14ac:dyDescent="0.3">
      <c r="A76" s="5" t="s">
        <v>76</v>
      </c>
      <c r="B76">
        <f>AVERAGEIF(H76:J76,"&lt;&gt;0")</f>
        <v>141323.13811374511</v>
      </c>
      <c r="C76">
        <f>_xlfn.STDEV.S(H76:J76)</f>
        <v>15480.729331689487</v>
      </c>
      <c r="D76">
        <v>6439400</v>
      </c>
      <c r="E76">
        <v>5559900</v>
      </c>
      <c r="F76">
        <v>2770800</v>
      </c>
      <c r="H76">
        <f t="shared" si="3"/>
        <v>152929.44166053148</v>
      </c>
      <c r="I76">
        <f t="shared" si="4"/>
        <v>147293.82467480859</v>
      </c>
      <c r="J76">
        <f t="shared" si="5"/>
        <v>123746.14800589523</v>
      </c>
    </row>
    <row r="77" spans="1:10" x14ac:dyDescent="0.3">
      <c r="A77" s="5" t="s">
        <v>82</v>
      </c>
      <c r="B77">
        <f>AVERAGEIF(H77:J77,"&lt;&gt;0")</f>
        <v>98947.104541955618</v>
      </c>
      <c r="C77">
        <f>_xlfn.STDEV.S(H77:J77)</f>
        <v>36702.376454722667</v>
      </c>
      <c r="D77">
        <v>4229700</v>
      </c>
      <c r="E77">
        <v>5091100</v>
      </c>
      <c r="F77">
        <v>1377400</v>
      </c>
      <c r="H77">
        <f t="shared" si="3"/>
        <v>100451.2313867053</v>
      </c>
      <c r="I77">
        <f t="shared" si="4"/>
        <v>134874.29464593212</v>
      </c>
      <c r="J77">
        <f t="shared" si="5"/>
        <v>61515.787593229419</v>
      </c>
    </row>
    <row r="78" spans="1:10" x14ac:dyDescent="0.3">
      <c r="A78" s="5" t="s">
        <v>79</v>
      </c>
      <c r="B78">
        <f>AVERAGEIF(H78:J78,"&lt;&gt;0")</f>
        <v>86591.65778817721</v>
      </c>
      <c r="C78">
        <f>_xlfn.STDEV.S(H78:J78)</f>
        <v>18733.038289740616</v>
      </c>
      <c r="D78">
        <v>4496100</v>
      </c>
      <c r="E78">
        <v>2633500</v>
      </c>
      <c r="F78">
        <v>1863600</v>
      </c>
      <c r="H78">
        <f t="shared" si="3"/>
        <v>106777.97040872063</v>
      </c>
      <c r="I78">
        <f t="shared" si="4"/>
        <v>69767.133811958571</v>
      </c>
      <c r="J78">
        <f t="shared" si="5"/>
        <v>83229.86914385244</v>
      </c>
    </row>
    <row r="79" spans="1:10" x14ac:dyDescent="0.3">
      <c r="A79" s="5" t="s">
        <v>91</v>
      </c>
      <c r="B79">
        <f>AVERAGEIF(H79:J79,"&lt;&gt;0")</f>
        <v>85277.573430346369</v>
      </c>
      <c r="C79">
        <f>_xlfn.STDEV.S(H79:J79)</f>
        <v>23560.35973947103</v>
      </c>
      <c r="D79">
        <v>2531700</v>
      </c>
      <c r="E79">
        <v>4032600</v>
      </c>
      <c r="F79">
        <v>1990000</v>
      </c>
      <c r="H79">
        <f t="shared" si="3"/>
        <v>60125.394827463366</v>
      </c>
      <c r="I79">
        <f t="shared" si="4"/>
        <v>106832.33104617585</v>
      </c>
      <c r="J79">
        <f t="shared" si="5"/>
        <v>88874.994417399852</v>
      </c>
    </row>
    <row r="80" spans="1:10" x14ac:dyDescent="0.3">
      <c r="A80" s="5" t="s">
        <v>87</v>
      </c>
      <c r="B80">
        <f>AVERAGEIF(H80:J80,"&lt;&gt;0")</f>
        <v>83529.868850368352</v>
      </c>
      <c r="C80">
        <f>_xlfn.STDEV.S(H80:J80)</f>
        <v>22203.350512258741</v>
      </c>
      <c r="D80">
        <v>2777500</v>
      </c>
      <c r="E80">
        <v>2874100</v>
      </c>
      <c r="F80">
        <v>2429100</v>
      </c>
      <c r="H80">
        <f t="shared" si="3"/>
        <v>65962.904030208752</v>
      </c>
      <c r="I80">
        <f t="shared" si="4"/>
        <v>76141.150290089281</v>
      </c>
      <c r="J80">
        <f t="shared" si="5"/>
        <v>108485.55223080702</v>
      </c>
    </row>
    <row r="81" spans="1:10" x14ac:dyDescent="0.3">
      <c r="A81" s="5" t="s">
        <v>86</v>
      </c>
      <c r="B81">
        <f>AVERAGEIF(H81:J81,"&lt;&gt;0")</f>
        <v>73275.317957261606</v>
      </c>
      <c r="C81">
        <f>_xlfn.STDEV.S(H81:J81)</f>
        <v>7584.0188135619401</v>
      </c>
      <c r="D81">
        <v>3249600</v>
      </c>
      <c r="E81">
        <v>2436000</v>
      </c>
      <c r="F81">
        <v>1749100</v>
      </c>
      <c r="H81">
        <f t="shared" si="3"/>
        <v>77174.816538817773</v>
      </c>
      <c r="I81">
        <f t="shared" si="4"/>
        <v>64534.929928206213</v>
      </c>
      <c r="J81">
        <f t="shared" si="5"/>
        <v>78116.207404760848</v>
      </c>
    </row>
    <row r="82" spans="1:10" x14ac:dyDescent="0.3">
      <c r="A82" s="5" t="s">
        <v>90</v>
      </c>
      <c r="B82">
        <f>AVERAGEIF(H82:J82,"&lt;&gt;0")</f>
        <v>72407.764758178746</v>
      </c>
      <c r="C82">
        <f>_xlfn.STDEV.S(H82:J82)</f>
        <v>5438.1392334013199</v>
      </c>
      <c r="D82">
        <v>2818200</v>
      </c>
      <c r="E82">
        <v>2936900</v>
      </c>
      <c r="F82">
        <v>1623100</v>
      </c>
      <c r="H82">
        <f t="shared" si="3"/>
        <v>66929.489158572207</v>
      </c>
      <c r="I82">
        <f t="shared" si="4"/>
        <v>77804.858664264699</v>
      </c>
      <c r="J82">
        <f t="shared" si="5"/>
        <v>72488.946451699347</v>
      </c>
    </row>
    <row r="83" spans="1:10" x14ac:dyDescent="0.3">
      <c r="A83" s="5" t="s">
        <v>88</v>
      </c>
      <c r="B83">
        <f>AVERAGEIF(H83:J83,"&lt;&gt;0")</f>
        <v>66434.973839160826</v>
      </c>
      <c r="C83">
        <f>_xlfn.STDEV.S(H83:J83)</f>
        <v>11049.786937780051</v>
      </c>
      <c r="D83">
        <v>2310100</v>
      </c>
      <c r="E83">
        <v>2901800</v>
      </c>
      <c r="F83">
        <v>1512900</v>
      </c>
      <c r="H83">
        <f t="shared" si="3"/>
        <v>54862.611917258415</v>
      </c>
      <c r="I83">
        <f t="shared" si="4"/>
        <v>76874.983442392768</v>
      </c>
      <c r="J83">
        <f t="shared" si="5"/>
        <v>67567.326157831267</v>
      </c>
    </row>
    <row r="84" spans="1:10" x14ac:dyDescent="0.3">
      <c r="A84" s="5" t="s">
        <v>81</v>
      </c>
      <c r="B84">
        <f>AVERAGEIF(H84:J84,"&lt;&gt;0")</f>
        <v>64223.703732110625</v>
      </c>
      <c r="C84">
        <f>_xlfn.STDEV.S(H84:J84)</f>
        <v>17999.662449926673</v>
      </c>
      <c r="D84">
        <v>3567700</v>
      </c>
      <c r="E84">
        <v>2148100</v>
      </c>
      <c r="F84">
        <v>1142700</v>
      </c>
      <c r="H84">
        <f t="shared" si="3"/>
        <v>84729.379913078592</v>
      </c>
      <c r="I84">
        <f t="shared" si="4"/>
        <v>56907.833735131266</v>
      </c>
      <c r="J84">
        <f t="shared" si="5"/>
        <v>51033.897548122011</v>
      </c>
    </row>
    <row r="85" spans="1:10" x14ac:dyDescent="0.3">
      <c r="A85" s="5" t="s">
        <v>85</v>
      </c>
      <c r="B85">
        <f>AVERAGEIF(H85:J85,"&lt;&gt;0")</f>
        <v>61398.274460457469</v>
      </c>
      <c r="C85">
        <f>_xlfn.STDEV.S(H85:J85)</f>
        <v>1190.7233814732067</v>
      </c>
      <c r="D85">
        <v>2535800</v>
      </c>
      <c r="E85">
        <v>2363100</v>
      </c>
      <c r="F85">
        <v>1374100</v>
      </c>
      <c r="H85">
        <f t="shared" si="3"/>
        <v>60222.765810910299</v>
      </c>
      <c r="I85">
        <f t="shared" si="4"/>
        <v>62603.650621241432</v>
      </c>
      <c r="J85">
        <f t="shared" si="5"/>
        <v>61368.406949220669</v>
      </c>
    </row>
    <row r="86" spans="1:10" x14ac:dyDescent="0.3">
      <c r="A86" s="5" t="s">
        <v>89</v>
      </c>
      <c r="B86">
        <f>AVERAGEIF(H86:J86,"&lt;&gt;0")</f>
        <v>60076.478951405799</v>
      </c>
      <c r="C86">
        <f>_xlfn.STDEV.S(H86:J86)</f>
        <v>2971.3633490275397</v>
      </c>
      <c r="D86">
        <v>2642500</v>
      </c>
      <c r="E86">
        <v>2147100</v>
      </c>
      <c r="F86">
        <v>1356700</v>
      </c>
      <c r="H86">
        <f t="shared" si="3"/>
        <v>62756.786282565838</v>
      </c>
      <c r="I86">
        <f t="shared" si="4"/>
        <v>56881.341563567963</v>
      </c>
      <c r="J86">
        <f t="shared" si="5"/>
        <v>60591.309008083605</v>
      </c>
    </row>
    <row r="87" spans="1:10" x14ac:dyDescent="0.3">
      <c r="A87" s="5" t="s">
        <v>92</v>
      </c>
      <c r="B87">
        <f>AVERAGEIF(H87:J87,"&lt;&gt;0")</f>
        <v>57596.68140700955</v>
      </c>
      <c r="C87">
        <f>_xlfn.STDEV.S(H87:J87)</f>
        <v>14011.837842191675</v>
      </c>
      <c r="D87">
        <v>2663500</v>
      </c>
      <c r="E87">
        <v>2562800</v>
      </c>
      <c r="F87">
        <v>932370</v>
      </c>
      <c r="H87">
        <f t="shared" si="3"/>
        <v>63255.515709976964</v>
      </c>
      <c r="I87">
        <f t="shared" si="4"/>
        <v>67894.137282433046</v>
      </c>
      <c r="J87">
        <f t="shared" si="5"/>
        <v>41640.391228618646</v>
      </c>
    </row>
    <row r="88" spans="1:10" x14ac:dyDescent="0.3">
      <c r="A88" s="5" t="s">
        <v>83</v>
      </c>
      <c r="B88">
        <f>AVERAGEIF(H88:J88,"&lt;&gt;0")</f>
        <v>51713.478687612063</v>
      </c>
      <c r="C88">
        <f>_xlfn.STDEV.S(H88:J88)</f>
        <v>63014.422011639297</v>
      </c>
      <c r="D88">
        <v>4053700</v>
      </c>
      <c r="E88" t="s">
        <v>201</v>
      </c>
      <c r="F88">
        <v>160220</v>
      </c>
      <c r="H88">
        <f t="shared" si="3"/>
        <v>96271.403804593065</v>
      </c>
      <c r="I88" t="str">
        <f t="shared" si="4"/>
        <v>NA</v>
      </c>
      <c r="J88">
        <f t="shared" si="5"/>
        <v>7155.5535706310575</v>
      </c>
    </row>
    <row r="89" spans="1:10" x14ac:dyDescent="0.3">
      <c r="A89" s="5" t="s">
        <v>98</v>
      </c>
      <c r="B89">
        <f>AVERAGEIF(H89:J89,"&lt;&gt;0")</f>
        <v>44552.021606427064</v>
      </c>
      <c r="C89">
        <f>_xlfn.STDEV.S(H89:J89)</f>
        <v>12186.35811185525</v>
      </c>
      <c r="D89">
        <v>2218600</v>
      </c>
      <c r="E89">
        <v>1903400</v>
      </c>
      <c r="F89">
        <v>683850</v>
      </c>
      <c r="H89">
        <f t="shared" si="3"/>
        <v>52689.576554967112</v>
      </c>
      <c r="I89">
        <f t="shared" si="4"/>
        <v>50425.199353591015</v>
      </c>
      <c r="J89">
        <f t="shared" si="5"/>
        <v>30541.288910723059</v>
      </c>
    </row>
    <row r="90" spans="1:10" x14ac:dyDescent="0.3">
      <c r="A90" s="5" t="s">
        <v>96</v>
      </c>
      <c r="B90">
        <f>AVERAGEIF(H90:J90,"&lt;&gt;0")</f>
        <v>43505.36005230173</v>
      </c>
      <c r="C90">
        <f>_xlfn.STDEV.S(H90:J90)</f>
        <v>8238.0369508016865</v>
      </c>
      <c r="D90">
        <v>1461000</v>
      </c>
      <c r="E90">
        <v>1691000</v>
      </c>
      <c r="F90">
        <v>1142400</v>
      </c>
      <c r="H90">
        <f t="shared" si="3"/>
        <v>34697.318735602152</v>
      </c>
      <c r="I90">
        <f t="shared" si="4"/>
        <v>44798.262113545446</v>
      </c>
      <c r="J90">
        <f t="shared" si="5"/>
        <v>51020.499307757578</v>
      </c>
    </row>
    <row r="91" spans="1:10" x14ac:dyDescent="0.3">
      <c r="A91" s="5" t="s">
        <v>93</v>
      </c>
      <c r="B91">
        <f>AVERAGEIF(H91:J91,"&lt;&gt;0")</f>
        <v>42766.382727967342</v>
      </c>
      <c r="C91">
        <f>_xlfn.STDEV.S(H91:J91)</f>
        <v>6823.0712746761874</v>
      </c>
      <c r="D91">
        <v>2038800</v>
      </c>
      <c r="E91">
        <v>1687000</v>
      </c>
      <c r="F91">
        <v>787880</v>
      </c>
      <c r="H91">
        <f t="shared" si="3"/>
        <v>48419.502695513809</v>
      </c>
      <c r="I91">
        <f t="shared" si="4"/>
        <v>44692.293427292236</v>
      </c>
      <c r="J91">
        <f t="shared" si="5"/>
        <v>35187.352061095975</v>
      </c>
    </row>
    <row r="92" spans="1:10" x14ac:dyDescent="0.3">
      <c r="A92" s="5" t="s">
        <v>97</v>
      </c>
      <c r="B92">
        <f>AVERAGEIF(H92:J92,"&lt;&gt;0")</f>
        <v>42350.009846482048</v>
      </c>
      <c r="C92">
        <f>_xlfn.STDEV.S(H92:J92)</f>
        <v>6154.807975460777</v>
      </c>
      <c r="D92">
        <v>1507600</v>
      </c>
      <c r="E92">
        <v>1812600</v>
      </c>
      <c r="F92">
        <v>967880</v>
      </c>
      <c r="H92">
        <f t="shared" si="3"/>
        <v>35804.023084047782</v>
      </c>
      <c r="I92">
        <f t="shared" si="4"/>
        <v>48019.7101756431</v>
      </c>
      <c r="J92">
        <f t="shared" si="5"/>
        <v>43226.296279755261</v>
      </c>
    </row>
    <row r="93" spans="1:10" x14ac:dyDescent="0.3">
      <c r="A93" s="5" t="s">
        <v>95</v>
      </c>
      <c r="B93">
        <f>AVERAGEIF(H93:J93,"&lt;&gt;0")</f>
        <v>41973.301960299628</v>
      </c>
      <c r="C93">
        <f>_xlfn.STDEV.S(H93:J93)</f>
        <v>6010.6765055256556</v>
      </c>
      <c r="D93">
        <v>1714200</v>
      </c>
      <c r="E93">
        <v>1385100</v>
      </c>
      <c r="F93">
        <v>1086300</v>
      </c>
      <c r="H93">
        <f t="shared" si="3"/>
        <v>40710.57068895908</v>
      </c>
      <c r="I93">
        <f t="shared" si="4"/>
        <v>36694.306832331051</v>
      </c>
      <c r="J93">
        <f t="shared" si="5"/>
        <v>48515.028359608768</v>
      </c>
    </row>
    <row r="94" spans="1:10" x14ac:dyDescent="0.3">
      <c r="A94" s="5" t="s">
        <v>99</v>
      </c>
      <c r="B94">
        <f>AVERAGEIF(H94:J94,"&lt;&gt;0")</f>
        <v>37367.482246725354</v>
      </c>
      <c r="C94">
        <f>_xlfn.STDEV.S(H94:J94)</f>
        <v>3068.8829965139116</v>
      </c>
      <c r="D94">
        <v>1572200</v>
      </c>
      <c r="E94">
        <v>1526900</v>
      </c>
      <c r="F94">
        <v>768310</v>
      </c>
      <c r="H94">
        <f t="shared" si="3"/>
        <v>37338.209798845797</v>
      </c>
      <c r="I94">
        <f t="shared" si="4"/>
        <v>40450.896760007417</v>
      </c>
      <c r="J94">
        <f t="shared" si="5"/>
        <v>34313.340181322848</v>
      </c>
    </row>
    <row r="95" spans="1:10" x14ac:dyDescent="0.3">
      <c r="A95" s="5" t="s">
        <v>94</v>
      </c>
      <c r="B95">
        <f>AVERAGEIF(H95:J95,"&lt;&gt;0")</f>
        <v>36374.53079704156</v>
      </c>
      <c r="C95">
        <f>_xlfn.STDEV.S(H95:J95)</f>
        <v>30637.737095471941</v>
      </c>
      <c r="D95">
        <v>2623200</v>
      </c>
      <c r="E95">
        <v>1670700</v>
      </c>
      <c r="F95">
        <v>57426</v>
      </c>
      <c r="H95">
        <f t="shared" si="3"/>
        <v>62298.430189754676</v>
      </c>
      <c r="I95">
        <f t="shared" si="4"/>
        <v>44260.471030810397</v>
      </c>
      <c r="J95">
        <f t="shared" si="5"/>
        <v>2564.6911705595999</v>
      </c>
    </row>
    <row r="96" spans="1:10" x14ac:dyDescent="0.3">
      <c r="A96" s="5" t="s">
        <v>100</v>
      </c>
      <c r="B96">
        <f>AVERAGEIF(H96:J96,"&lt;&gt;0")</f>
        <v>30152.42233843997</v>
      </c>
      <c r="C96">
        <f>_xlfn.STDEV.S(H96:J96)</f>
        <v>2881.6595629065951</v>
      </c>
      <c r="D96">
        <v>1138100</v>
      </c>
      <c r="E96">
        <v>1234600</v>
      </c>
      <c r="F96">
        <v>687880</v>
      </c>
      <c r="H96">
        <f t="shared" si="3"/>
        <v>27028.760063647376</v>
      </c>
      <c r="I96">
        <f t="shared" si="4"/>
        <v>32707.235012053934</v>
      </c>
      <c r="J96">
        <f t="shared" si="5"/>
        <v>30721.271939618597</v>
      </c>
    </row>
    <row r="97" spans="1:10" x14ac:dyDescent="0.3">
      <c r="A97" s="5" t="s">
        <v>108</v>
      </c>
      <c r="B97">
        <f>AVERAGEIF(H97:J97,"&lt;&gt;0")</f>
        <v>25281.203372158463</v>
      </c>
      <c r="C97">
        <f>_xlfn.STDEV.S(H97:J97)</f>
        <v>13566.696438759078</v>
      </c>
      <c r="D97">
        <v>413180</v>
      </c>
      <c r="E97">
        <v>1165300</v>
      </c>
      <c r="F97">
        <v>787260</v>
      </c>
      <c r="H97">
        <f t="shared" si="3"/>
        <v>9812.6202294155355</v>
      </c>
      <c r="I97">
        <f t="shared" si="4"/>
        <v>30871.327522717038</v>
      </c>
      <c r="J97">
        <f t="shared" si="5"/>
        <v>35159.662364342817</v>
      </c>
    </row>
    <row r="98" spans="1:10" x14ac:dyDescent="0.3">
      <c r="A98" s="5" t="s">
        <v>103</v>
      </c>
      <c r="B98">
        <f>AVERAGEIF(H98:J98,"&lt;&gt;0")</f>
        <v>23457.165620619606</v>
      </c>
      <c r="C98">
        <f>_xlfn.STDEV.S(H98:J98)</f>
        <v>5313.5262219168535</v>
      </c>
      <c r="D98">
        <v>767780</v>
      </c>
      <c r="E98">
        <v>878780</v>
      </c>
      <c r="F98">
        <v>646130</v>
      </c>
      <c r="H98">
        <f t="shared" si="3"/>
        <v>18234.022846557578</v>
      </c>
      <c r="I98">
        <f t="shared" si="4"/>
        <v>23280.790526399447</v>
      </c>
      <c r="J98">
        <f t="shared" si="5"/>
        <v>28856.683488901792</v>
      </c>
    </row>
    <row r="99" spans="1:10" x14ac:dyDescent="0.3">
      <c r="A99" s="5" t="s">
        <v>105</v>
      </c>
      <c r="B99">
        <f>AVERAGEIF(H99:J99,"&lt;&gt;0")</f>
        <v>19254.091263679162</v>
      </c>
      <c r="C99">
        <f>_xlfn.STDEV.S(H99:J99)</f>
        <v>6017.8977079257711</v>
      </c>
      <c r="D99">
        <v>518590</v>
      </c>
      <c r="E99">
        <v>870380</v>
      </c>
      <c r="F99">
        <v>501290</v>
      </c>
      <c r="H99">
        <f t="shared" si="3"/>
        <v>12316.004464815827</v>
      </c>
      <c r="I99">
        <f t="shared" si="4"/>
        <v>23058.256285267704</v>
      </c>
      <c r="J99">
        <f t="shared" si="5"/>
        <v>22388.013040953952</v>
      </c>
    </row>
    <row r="100" spans="1:10" x14ac:dyDescent="0.3">
      <c r="A100" s="5" t="s">
        <v>102</v>
      </c>
      <c r="B100">
        <f>AVERAGEIF(H100:J100,"&lt;&gt;0")</f>
        <v>16805.692936741096</v>
      </c>
      <c r="C100">
        <f>_xlfn.STDEV.S(H100:J100)</f>
        <v>6654.0554747690048</v>
      </c>
      <c r="D100">
        <v>824080</v>
      </c>
      <c r="E100">
        <v>816510</v>
      </c>
      <c r="F100">
        <v>206330</v>
      </c>
      <c r="H100">
        <f t="shared" si="3"/>
        <v>19571.092692426439</v>
      </c>
      <c r="I100">
        <f t="shared" si="4"/>
        <v>21631.123003152567</v>
      </c>
      <c r="J100">
        <f t="shared" si="5"/>
        <v>9214.8631146442767</v>
      </c>
    </row>
    <row r="101" spans="1:10" x14ac:dyDescent="0.3">
      <c r="A101" s="5" t="s">
        <v>101</v>
      </c>
      <c r="B101">
        <f>AVERAGEIF(H101:J101,"&lt;&gt;0")</f>
        <v>15132.073076070927</v>
      </c>
      <c r="C101">
        <f>_xlfn.STDEV.S(H101:J101)</f>
        <v>1861.3507601284841</v>
      </c>
      <c r="D101">
        <v>724670</v>
      </c>
      <c r="E101">
        <v>549900</v>
      </c>
      <c r="F101">
        <v>304920</v>
      </c>
      <c r="H101">
        <f t="shared" si="3"/>
        <v>17210.20257914361</v>
      </c>
      <c r="I101">
        <f t="shared" si="4"/>
        <v>14568.045142660343</v>
      </c>
      <c r="J101">
        <f t="shared" si="5"/>
        <v>13617.971506408825</v>
      </c>
    </row>
    <row r="102" spans="1:10" x14ac:dyDescent="0.3">
      <c r="A102" s="5" t="s">
        <v>113</v>
      </c>
      <c r="B102">
        <f>AVERAGEIF(H102:J102,"&lt;&gt;0")</f>
        <v>13695.758237538217</v>
      </c>
      <c r="C102">
        <f>_xlfn.STDEV.S(H102:J102)</f>
        <v>2797.108578936261</v>
      </c>
      <c r="D102">
        <v>444120</v>
      </c>
      <c r="E102">
        <v>599960</v>
      </c>
      <c r="F102">
        <v>327930</v>
      </c>
      <c r="H102">
        <f t="shared" si="3"/>
        <v>10547.414919134586</v>
      </c>
      <c r="I102">
        <f t="shared" si="4"/>
        <v>15894.243251119295</v>
      </c>
      <c r="J102">
        <f t="shared" si="5"/>
        <v>14645.616542360769</v>
      </c>
    </row>
    <row r="103" spans="1:10" x14ac:dyDescent="0.3">
      <c r="A103" s="5" t="s">
        <v>112</v>
      </c>
      <c r="B103">
        <f>AVERAGEIF(H103:J103,"&lt;&gt;0")</f>
        <v>13410.695804319601</v>
      </c>
      <c r="C103">
        <f>_xlfn.STDEV.S(H103:J103)</f>
        <v>2653.3516300239899</v>
      </c>
      <c r="D103">
        <v>439480</v>
      </c>
      <c r="E103">
        <v>538190</v>
      </c>
      <c r="F103">
        <v>347890</v>
      </c>
      <c r="H103">
        <f t="shared" si="3"/>
        <v>10437.21946469708</v>
      </c>
      <c r="I103">
        <f t="shared" si="4"/>
        <v>14257.821813654065</v>
      </c>
      <c r="J103">
        <f t="shared" si="5"/>
        <v>15537.046134607655</v>
      </c>
    </row>
    <row r="104" spans="1:10" x14ac:dyDescent="0.3">
      <c r="A104" s="5" t="s">
        <v>117</v>
      </c>
      <c r="B104">
        <f>AVERAGEIF(H104:J104,"&lt;&gt;0")</f>
        <v>12855.39155616977</v>
      </c>
      <c r="C104">
        <f>_xlfn.STDEV.S(H104:J104)</f>
        <v>5283.1542272449169</v>
      </c>
      <c r="D104">
        <v>363240</v>
      </c>
      <c r="E104">
        <v>421330</v>
      </c>
      <c r="F104">
        <v>420450</v>
      </c>
      <c r="H104">
        <f t="shared" si="3"/>
        <v>8626.5941529911888</v>
      </c>
      <c r="I104">
        <f t="shared" si="4"/>
        <v>11161.946644766473</v>
      </c>
      <c r="J104">
        <f t="shared" si="5"/>
        <v>18777.633870751644</v>
      </c>
    </row>
    <row r="105" spans="1:10" x14ac:dyDescent="0.3">
      <c r="A105" s="5" t="s">
        <v>110</v>
      </c>
      <c r="B105">
        <f>AVERAGEIF(H105:J105,"&lt;&gt;0")</f>
        <v>12070.111712998398</v>
      </c>
      <c r="C105">
        <f>_xlfn.STDEV.S(H105:J105)</f>
        <v>2401.2955778430801</v>
      </c>
      <c r="D105">
        <v>398050</v>
      </c>
      <c r="E105">
        <v>534970</v>
      </c>
      <c r="F105">
        <v>281780</v>
      </c>
      <c r="H105">
        <f t="shared" si="3"/>
        <v>9453.2975514760019</v>
      </c>
      <c r="I105">
        <f t="shared" si="4"/>
        <v>14172.51702122023</v>
      </c>
      <c r="J105">
        <f t="shared" si="5"/>
        <v>12584.520566298959</v>
      </c>
    </row>
    <row r="106" spans="1:10" x14ac:dyDescent="0.3">
      <c r="A106" s="5" t="s">
        <v>109</v>
      </c>
      <c r="B106">
        <f>AVERAGEIF(H106:J106,"&lt;&gt;0")</f>
        <v>11226.131565518241</v>
      </c>
      <c r="C106">
        <f>_xlfn.STDEV.S(H106:J106)</f>
        <v>1424.1303158419844</v>
      </c>
      <c r="D106">
        <v>404860</v>
      </c>
      <c r="E106">
        <v>443390</v>
      </c>
      <c r="F106">
        <v>275790</v>
      </c>
      <c r="H106">
        <f t="shared" si="3"/>
        <v>9615.0283800793222</v>
      </c>
      <c r="I106">
        <f t="shared" si="4"/>
        <v>11746.363949452938</v>
      </c>
      <c r="J106">
        <f t="shared" si="5"/>
        <v>12317.002367022465</v>
      </c>
    </row>
    <row r="107" spans="1:10" x14ac:dyDescent="0.3">
      <c r="A107" s="5" t="s">
        <v>153</v>
      </c>
      <c r="B107">
        <f>AVERAGEIF(H107:J107,"&lt;&gt;0")</f>
        <v>10963.315249682291</v>
      </c>
      <c r="C107">
        <f>_xlfn.STDEV.S(H107:J107)</f>
        <v>2139.200393589419</v>
      </c>
      <c r="D107" t="s">
        <v>201</v>
      </c>
      <c r="E107">
        <v>470930</v>
      </c>
      <c r="F107">
        <v>211610</v>
      </c>
      <c r="H107" t="str">
        <f t="shared" si="3"/>
        <v>NA</v>
      </c>
      <c r="I107">
        <f t="shared" si="4"/>
        <v>12475.958354306302</v>
      </c>
      <c r="J107">
        <f t="shared" si="5"/>
        <v>9450.6721450582809</v>
      </c>
    </row>
    <row r="108" spans="1:10" x14ac:dyDescent="0.3">
      <c r="A108" s="5" t="s">
        <v>104</v>
      </c>
      <c r="B108">
        <f>AVERAGEIF(H108:J108,"&lt;&gt;0")</f>
        <v>9239.8131881390964</v>
      </c>
      <c r="C108">
        <f>_xlfn.STDEV.S(H108:J108)</f>
        <v>892.4874190455489</v>
      </c>
      <c r="D108">
        <v>369430</v>
      </c>
      <c r="E108">
        <v>327530</v>
      </c>
      <c r="F108">
        <v>229930</v>
      </c>
      <c r="H108">
        <f t="shared" si="3"/>
        <v>8773.6005889757053</v>
      </c>
      <c r="I108">
        <f t="shared" si="4"/>
        <v>8676.9809521286461</v>
      </c>
      <c r="J108">
        <f t="shared" si="5"/>
        <v>10268.85802331294</v>
      </c>
    </row>
    <row r="109" spans="1:10" x14ac:dyDescent="0.3">
      <c r="A109" s="5" t="s">
        <v>106</v>
      </c>
      <c r="B109">
        <f>AVERAGEIF(H109:J109,"&lt;&gt;0")</f>
        <v>8272.4255821057704</v>
      </c>
      <c r="C109">
        <f>_xlfn.STDEV.S(H109:J109)</f>
        <v>4092.4585576917857</v>
      </c>
      <c r="D109">
        <v>546400</v>
      </c>
      <c r="E109">
        <v>208750</v>
      </c>
      <c r="F109">
        <v>141300</v>
      </c>
      <c r="H109">
        <f t="shared" si="3"/>
        <v>12976.464720830265</v>
      </c>
      <c r="I109">
        <f t="shared" si="4"/>
        <v>5530.2408138395103</v>
      </c>
      <c r="J109">
        <f t="shared" si="5"/>
        <v>6310.571211647537</v>
      </c>
    </row>
    <row r="110" spans="1:10" x14ac:dyDescent="0.3">
      <c r="A110" s="5" t="s">
        <v>107</v>
      </c>
      <c r="B110">
        <f>AVERAGEIF(H110:J110,"&lt;&gt;0")</f>
        <v>7754.3824211075671</v>
      </c>
      <c r="C110">
        <f>_xlfn.STDEV.S(H110:J110)</f>
        <v>1245.432547044069</v>
      </c>
      <c r="D110">
        <v>299980</v>
      </c>
      <c r="E110">
        <v>262340</v>
      </c>
      <c r="F110">
        <v>205750</v>
      </c>
      <c r="H110">
        <f t="shared" si="3"/>
        <v>7124.2311254660744</v>
      </c>
      <c r="I110">
        <f t="shared" si="4"/>
        <v>6949.9562879169207</v>
      </c>
      <c r="J110">
        <f t="shared" si="5"/>
        <v>9188.9598499397071</v>
      </c>
    </row>
    <row r="111" spans="1:10" x14ac:dyDescent="0.3">
      <c r="A111" s="5" t="s">
        <v>115</v>
      </c>
      <c r="B111">
        <f>AVERAGEIF(H111:J111,"&lt;&gt;0")</f>
        <v>6387.4300257678915</v>
      </c>
      <c r="C111">
        <f>_xlfn.STDEV.S(H111:J111)</f>
        <v>3112.9099823066463</v>
      </c>
      <c r="D111">
        <v>182240</v>
      </c>
      <c r="E111">
        <v>376280</v>
      </c>
      <c r="F111">
        <v>108950</v>
      </c>
      <c r="H111">
        <f t="shared" si="3"/>
        <v>4328.0214691143992</v>
      </c>
      <c r="I111">
        <f t="shared" si="4"/>
        <v>9968.4743158396705</v>
      </c>
      <c r="J111">
        <f t="shared" si="5"/>
        <v>4865.7942923496048</v>
      </c>
    </row>
    <row r="112" spans="1:10" x14ac:dyDescent="0.3">
      <c r="A112" s="5" t="s">
        <v>111</v>
      </c>
      <c r="B112">
        <f>AVERAGEIF(H112:J112,"&lt;&gt;0")</f>
        <v>5455.8607448296398</v>
      </c>
      <c r="C112">
        <f>_xlfn.STDEV.S(H112:J112)</f>
        <v>1758.6018139773421</v>
      </c>
      <c r="D112">
        <v>144550</v>
      </c>
      <c r="E112">
        <v>238340</v>
      </c>
      <c r="F112">
        <v>148240</v>
      </c>
      <c r="H112">
        <f t="shared" si="3"/>
        <v>3432.9208920132046</v>
      </c>
      <c r="I112">
        <f t="shared" si="4"/>
        <v>6314.144170397647</v>
      </c>
      <c r="J112">
        <f t="shared" si="5"/>
        <v>6620.5171720780672</v>
      </c>
    </row>
    <row r="113" spans="1:10" x14ac:dyDescent="0.3">
      <c r="A113" s="5" t="s">
        <v>118</v>
      </c>
      <c r="B113">
        <f>AVERAGEIF(H113:J113,"&lt;&gt;0")</f>
        <v>5432.9814258743609</v>
      </c>
      <c r="C113">
        <f>_xlfn.STDEV.S(H113:J113)</f>
        <v>279.20894253568355</v>
      </c>
      <c r="D113">
        <v>228110</v>
      </c>
      <c r="E113">
        <v>215900</v>
      </c>
      <c r="F113">
        <v>115580</v>
      </c>
      <c r="H113">
        <f t="shared" si="3"/>
        <v>5417.389032702401</v>
      </c>
      <c r="I113">
        <f t="shared" si="4"/>
        <v>5719.6598405171271</v>
      </c>
      <c r="J113">
        <f t="shared" si="5"/>
        <v>5161.8954044035545</v>
      </c>
    </row>
    <row r="114" spans="1:10" x14ac:dyDescent="0.3">
      <c r="A114" s="5" t="s">
        <v>120</v>
      </c>
      <c r="B114">
        <f>AVERAGEIF(H114:J114,"&lt;&gt;0")</f>
        <v>5369.3160844124204</v>
      </c>
      <c r="C114">
        <f>_xlfn.STDEV.S(H114:J114)</f>
        <v>2438.8191980129991</v>
      </c>
      <c r="D114">
        <v>343750</v>
      </c>
      <c r="E114">
        <v>138530</v>
      </c>
      <c r="F114">
        <v>95705</v>
      </c>
      <c r="H114">
        <f t="shared" si="3"/>
        <v>8163.7257463129645</v>
      </c>
      <c r="I114">
        <f t="shared" si="4"/>
        <v>3669.9605266643707</v>
      </c>
      <c r="J114">
        <f t="shared" si="5"/>
        <v>4274.2619802599256</v>
      </c>
    </row>
    <row r="115" spans="1:10" x14ac:dyDescent="0.3">
      <c r="A115" s="5" t="s">
        <v>121</v>
      </c>
      <c r="B115">
        <f>AVERAGEIF(H115:J115,"&lt;&gt;0")</f>
        <v>4460.8810297165592</v>
      </c>
      <c r="C115">
        <f>_xlfn.STDEV.S(H115:J115)</f>
        <v>3673.7439811511367</v>
      </c>
      <c r="D115">
        <v>120840</v>
      </c>
      <c r="E115">
        <v>69864</v>
      </c>
      <c r="F115">
        <v>193950</v>
      </c>
      <c r="H115">
        <f t="shared" si="3"/>
        <v>2869.8316194456979</v>
      </c>
      <c r="I115">
        <f t="shared" si="4"/>
        <v>1850.849074098604</v>
      </c>
      <c r="J115">
        <f t="shared" si="5"/>
        <v>8661.9623956053765</v>
      </c>
    </row>
    <row r="116" spans="1:10" x14ac:dyDescent="0.3">
      <c r="A116" s="5" t="s">
        <v>122</v>
      </c>
      <c r="B116">
        <f>AVERAGEIF(H116:J116,"&lt;&gt;0")</f>
        <v>3504.4264268517968</v>
      </c>
      <c r="C116">
        <f>_xlfn.STDEV.S(H116:J116)</f>
        <v>375.06418291469095</v>
      </c>
      <c r="D116">
        <v>165330</v>
      </c>
      <c r="E116">
        <v>127500</v>
      </c>
      <c r="F116">
        <v>71855</v>
      </c>
      <c r="H116">
        <f t="shared" si="3"/>
        <v>3926.425534946683</v>
      </c>
      <c r="I116">
        <f t="shared" si="4"/>
        <v>3377.7518743211381</v>
      </c>
      <c r="J116">
        <f t="shared" si="5"/>
        <v>3209.1018712875712</v>
      </c>
    </row>
    <row r="117" spans="1:10" x14ac:dyDescent="0.3">
      <c r="A117" s="5" t="s">
        <v>119</v>
      </c>
      <c r="B117">
        <f>AVERAGEIF(H117:J117,"&lt;&gt;0")</f>
        <v>3086.7218565327271</v>
      </c>
      <c r="C117">
        <f>_xlfn.STDEV.S(H117:J117)</f>
        <v>3449.5500030270096</v>
      </c>
      <c r="D117">
        <v>232680</v>
      </c>
      <c r="E117">
        <v>24442</v>
      </c>
      <c r="F117" t="s">
        <v>201</v>
      </c>
      <c r="H117">
        <f t="shared" si="3"/>
        <v>5525.9220557152012</v>
      </c>
      <c r="I117">
        <f t="shared" si="4"/>
        <v>647.52165735025301</v>
      </c>
      <c r="J117" t="str">
        <f t="shared" si="5"/>
        <v>NA</v>
      </c>
    </row>
    <row r="118" spans="1:10" x14ac:dyDescent="0.3">
      <c r="A118" s="5" t="s">
        <v>126</v>
      </c>
      <c r="B118">
        <f>AVERAGEIF(H118:J118,"&lt;&gt;0")</f>
        <v>3035.9985075998825</v>
      </c>
      <c r="C118">
        <f>_xlfn.STDEV.S(H118:J118)</f>
        <v>1481.0808949005557</v>
      </c>
      <c r="D118">
        <v>100980</v>
      </c>
      <c r="E118">
        <v>74765</v>
      </c>
      <c r="F118">
        <v>105890</v>
      </c>
      <c r="H118">
        <f t="shared" si="3"/>
        <v>2398.1760752368964</v>
      </c>
      <c r="I118">
        <f t="shared" si="4"/>
        <v>1980.6872069303522</v>
      </c>
      <c r="J118">
        <f t="shared" si="5"/>
        <v>4729.132240632397</v>
      </c>
    </row>
    <row r="119" spans="1:10" x14ac:dyDescent="0.3">
      <c r="A119" s="5" t="s">
        <v>128</v>
      </c>
      <c r="B119">
        <f>AVERAGEIF(H119:J119,"&lt;&gt;0")</f>
        <v>2845.5382968254203</v>
      </c>
      <c r="C119">
        <f>_xlfn.STDEV.S(H119:J119)</f>
        <v>366.4234392360554</v>
      </c>
      <c r="D119">
        <v>118670</v>
      </c>
      <c r="E119">
        <v>94122</v>
      </c>
      <c r="F119">
        <v>72207</v>
      </c>
      <c r="H119">
        <f t="shared" si="3"/>
        <v>2818.296245279882</v>
      </c>
      <c r="I119">
        <f t="shared" si="4"/>
        <v>2493.4961718812087</v>
      </c>
      <c r="J119">
        <f t="shared" si="5"/>
        <v>3224.8224733151715</v>
      </c>
    </row>
    <row r="120" spans="1:10" x14ac:dyDescent="0.3">
      <c r="A120" s="5" t="s">
        <v>123</v>
      </c>
      <c r="B120">
        <f>AVERAGEIF(H120:J120,"&lt;&gt;0")</f>
        <v>2766.407357310311</v>
      </c>
      <c r="C120">
        <f>_xlfn.STDEV.S(H120:J120)</f>
        <v>247.8984047156647</v>
      </c>
      <c r="D120">
        <v>128190</v>
      </c>
      <c r="E120">
        <v>101410</v>
      </c>
      <c r="F120">
        <v>57506</v>
      </c>
      <c r="H120">
        <f t="shared" si="3"/>
        <v>3044.3869190395899</v>
      </c>
      <c r="I120">
        <f t="shared" si="4"/>
        <v>2686.5711182345613</v>
      </c>
      <c r="J120">
        <f t="shared" si="5"/>
        <v>2568.2640346567814</v>
      </c>
    </row>
    <row r="121" spans="1:10" x14ac:dyDescent="0.3">
      <c r="A121" s="5" t="s">
        <v>124</v>
      </c>
      <c r="B121">
        <f>AVERAGEIF(H121:J121,"&lt;&gt;0")</f>
        <v>2447.0763005859603</v>
      </c>
      <c r="C121">
        <f>_xlfn.STDEV.S(H121:J121)</f>
        <v>665.52793040314509</v>
      </c>
      <c r="D121">
        <v>126840</v>
      </c>
      <c r="E121">
        <v>64682</v>
      </c>
      <c r="F121">
        <v>58560</v>
      </c>
      <c r="H121">
        <f t="shared" si="3"/>
        <v>3012.3257415631606</v>
      </c>
      <c r="I121">
        <f t="shared" si="4"/>
        <v>1713.5666410575675</v>
      </c>
      <c r="J121">
        <f t="shared" si="5"/>
        <v>2615.3365191371531</v>
      </c>
    </row>
    <row r="122" spans="1:10" x14ac:dyDescent="0.3">
      <c r="A122" s="5" t="s">
        <v>127</v>
      </c>
      <c r="B122">
        <f>AVERAGEIF(H122:J122,"&lt;&gt;0")</f>
        <v>2308.4547490206546</v>
      </c>
      <c r="C122">
        <f>_xlfn.STDEV.S(H122:J122)</f>
        <v>556.06510946483661</v>
      </c>
      <c r="D122">
        <v>122080</v>
      </c>
      <c r="E122">
        <v>67768</v>
      </c>
      <c r="F122">
        <v>49949</v>
      </c>
      <c r="H122">
        <f t="shared" si="3"/>
        <v>2899.2804046833071</v>
      </c>
      <c r="I122">
        <f t="shared" si="4"/>
        <v>1795.3214825019206</v>
      </c>
      <c r="J122">
        <f t="shared" si="5"/>
        <v>2230.7623598767364</v>
      </c>
    </row>
    <row r="123" spans="1:10" x14ac:dyDescent="0.3">
      <c r="A123" s="5" t="s">
        <v>125</v>
      </c>
      <c r="B123">
        <f>AVERAGEIF(H123:J123,"&lt;&gt;0")</f>
        <v>1915.9442089312386</v>
      </c>
      <c r="C123">
        <f>_xlfn.STDEV.S(H123:J123)</f>
        <v>349.6329477151902</v>
      </c>
      <c r="D123">
        <v>95867</v>
      </c>
      <c r="E123">
        <v>71433</v>
      </c>
      <c r="F123">
        <v>35348</v>
      </c>
      <c r="H123">
        <f t="shared" si="3"/>
        <v>2276.7473341724653</v>
      </c>
      <c r="I123">
        <f t="shared" si="4"/>
        <v>1892.4152912814263</v>
      </c>
      <c r="J123">
        <f t="shared" si="5"/>
        <v>1578.670001339824</v>
      </c>
    </row>
    <row r="124" spans="1:10" x14ac:dyDescent="0.3">
      <c r="A124" s="5" t="s">
        <v>138</v>
      </c>
      <c r="B124">
        <f>AVERAGEIF(H124:J124,"&lt;&gt;0")</f>
        <v>1650.6365376902579</v>
      </c>
      <c r="C124">
        <f>_xlfn.STDEV.S(H124:J124)</f>
        <v>464.88825555102642</v>
      </c>
      <c r="D124">
        <v>63114</v>
      </c>
      <c r="E124">
        <v>48338</v>
      </c>
      <c r="F124">
        <v>48643</v>
      </c>
      <c r="H124">
        <f t="shared" si="3"/>
        <v>1498.8956705535898</v>
      </c>
      <c r="I124">
        <f t="shared" si="4"/>
        <v>1280.5785890269426</v>
      </c>
      <c r="J124">
        <f t="shared" si="5"/>
        <v>2172.4353534902416</v>
      </c>
    </row>
    <row r="125" spans="1:10" x14ac:dyDescent="0.3">
      <c r="A125" s="5" t="s">
        <v>139</v>
      </c>
      <c r="B125">
        <f>AVERAGEIF(H125:J125,"&lt;&gt;0")</f>
        <v>1219.6491669684015</v>
      </c>
      <c r="C125">
        <f>_xlfn.STDEV.S(H125:J125)</f>
        <v>274.86154208055422</v>
      </c>
      <c r="D125">
        <v>43172</v>
      </c>
      <c r="E125" t="s">
        <v>201</v>
      </c>
      <c r="F125">
        <v>31661</v>
      </c>
      <c r="H125">
        <f t="shared" si="3"/>
        <v>1025.2927066758498</v>
      </c>
      <c r="I125" t="str">
        <f t="shared" si="4"/>
        <v>NA</v>
      </c>
      <c r="J125">
        <f t="shared" si="5"/>
        <v>1414.0056272609531</v>
      </c>
    </row>
    <row r="126" spans="1:10" x14ac:dyDescent="0.3">
      <c r="A126" s="5" t="s">
        <v>130</v>
      </c>
      <c r="B126">
        <f>AVERAGEIF(H126:J126,"&lt;&gt;0")</f>
        <v>1167.2262258455421</v>
      </c>
      <c r="C126">
        <f>_xlfn.STDEV.S(H126:J126)</f>
        <v>598.24643427141086</v>
      </c>
      <c r="D126">
        <v>78235</v>
      </c>
      <c r="E126">
        <v>30863</v>
      </c>
      <c r="F126">
        <v>18496</v>
      </c>
      <c r="H126">
        <f t="shared" si="3"/>
        <v>1858.0046073099486</v>
      </c>
      <c r="I126">
        <f t="shared" si="4"/>
        <v>817.62789095822188</v>
      </c>
      <c r="J126">
        <f t="shared" si="5"/>
        <v>826.04617926845606</v>
      </c>
    </row>
    <row r="127" spans="1:10" x14ac:dyDescent="0.3">
      <c r="A127" s="5" t="s">
        <v>144</v>
      </c>
      <c r="B127">
        <f>AVERAGEIF(H127:J127,"&lt;&gt;0")</f>
        <v>1131.52608934571</v>
      </c>
      <c r="C127">
        <f>_xlfn.STDEV.S(H127:J127)</f>
        <v>1090.5903570095281</v>
      </c>
      <c r="D127">
        <v>31996</v>
      </c>
      <c r="E127">
        <v>89059</v>
      </c>
      <c r="F127">
        <v>6165.1</v>
      </c>
      <c r="H127">
        <f t="shared" si="3"/>
        <v>759.87365521172251</v>
      </c>
      <c r="I127">
        <f t="shared" si="4"/>
        <v>2359.3663072562058</v>
      </c>
      <c r="J127">
        <f t="shared" si="5"/>
        <v>275.33830556920191</v>
      </c>
    </row>
    <row r="128" spans="1:10" x14ac:dyDescent="0.3">
      <c r="A128" s="5" t="s">
        <v>133</v>
      </c>
      <c r="B128">
        <f>AVERAGEIF(H128:J128,"&lt;&gt;0")</f>
        <v>1126.3960759825343</v>
      </c>
      <c r="C128">
        <f>_xlfn.STDEV.S(H128:J128)</f>
        <v>387.82424891895676</v>
      </c>
      <c r="D128">
        <v>28683</v>
      </c>
      <c r="E128">
        <v>49340</v>
      </c>
      <c r="F128">
        <v>31143</v>
      </c>
      <c r="H128">
        <f t="shared" si="3"/>
        <v>681.19315078253021</v>
      </c>
      <c r="I128">
        <f t="shared" si="4"/>
        <v>1307.1237449333723</v>
      </c>
      <c r="J128">
        <f t="shared" si="5"/>
        <v>1390.8713322317001</v>
      </c>
    </row>
    <row r="129" spans="1:10" x14ac:dyDescent="0.3">
      <c r="A129" s="5" t="s">
        <v>129</v>
      </c>
      <c r="B129">
        <f>AVERAGEIF(H129:J129,"&lt;&gt;0")</f>
        <v>1125.1129072934893</v>
      </c>
      <c r="C129">
        <f>_xlfn.STDEV.S(H129:J129)</f>
        <v>394.87593555172748</v>
      </c>
      <c r="D129">
        <v>62701</v>
      </c>
      <c r="E129">
        <v>44578</v>
      </c>
      <c r="F129">
        <v>15792</v>
      </c>
      <c r="H129">
        <f t="shared" si="3"/>
        <v>1489.0873251478376</v>
      </c>
      <c r="I129">
        <f t="shared" si="4"/>
        <v>1180.968023948923</v>
      </c>
      <c r="J129">
        <f t="shared" si="5"/>
        <v>705.28337278370782</v>
      </c>
    </row>
    <row r="130" spans="1:10" x14ac:dyDescent="0.3">
      <c r="A130" s="5" t="s">
        <v>135</v>
      </c>
      <c r="B130">
        <f>AVERAGEIF(H130:J130,"&lt;&gt;0")</f>
        <v>1065.7180982507937</v>
      </c>
      <c r="C130">
        <f>_xlfn.STDEV.S(H130:J130)</f>
        <v>357.20750976440877</v>
      </c>
      <c r="D130">
        <v>51138</v>
      </c>
      <c r="E130">
        <v>24844</v>
      </c>
      <c r="F130">
        <v>29657</v>
      </c>
      <c r="H130">
        <f t="shared" si="3"/>
        <v>1214.4774028071342</v>
      </c>
      <c r="I130">
        <f t="shared" si="4"/>
        <v>658.17151031870083</v>
      </c>
      <c r="J130">
        <f t="shared" si="5"/>
        <v>1324.5053816265465</v>
      </c>
    </row>
    <row r="131" spans="1:10" x14ac:dyDescent="0.3">
      <c r="A131" s="5" t="s">
        <v>114</v>
      </c>
      <c r="B131">
        <f>AVERAGEIF(H131:J131,"&lt;&gt;0")</f>
        <v>897.08817340157339</v>
      </c>
      <c r="C131">
        <f>_xlfn.STDEV.S(H131:J131)</f>
        <v>475.39079144478262</v>
      </c>
      <c r="D131">
        <v>31149</v>
      </c>
      <c r="E131">
        <v>19640</v>
      </c>
      <c r="F131">
        <v>32046</v>
      </c>
      <c r="H131">
        <f t="shared" si="3"/>
        <v>739.75823497280737</v>
      </c>
      <c r="I131">
        <f t="shared" si="4"/>
        <v>520.30624950327183</v>
      </c>
      <c r="J131">
        <f t="shared" si="5"/>
        <v>1431.2000357286411</v>
      </c>
    </row>
    <row r="132" spans="1:10" x14ac:dyDescent="0.3">
      <c r="A132" s="5" t="s">
        <v>131</v>
      </c>
      <c r="B132">
        <f>AVERAGEIF(H132:J132,"&lt;&gt;0")</f>
        <v>886.54456044706842</v>
      </c>
      <c r="C132">
        <f>_xlfn.STDEV.S(H132:J132)</f>
        <v>237.69500108254988</v>
      </c>
      <c r="D132">
        <v>47751</v>
      </c>
      <c r="E132">
        <v>32672</v>
      </c>
      <c r="F132">
        <v>14779</v>
      </c>
      <c r="H132">
        <f t="shared" ref="H132:H194" si="6">IFERROR(D132/42107000*1000000,"NA")</f>
        <v>1134.0394708718263</v>
      </c>
      <c r="I132">
        <f t="shared" ref="I132:I194" si="7">IFERROR(E132/37747000*1000000,"NA")</f>
        <v>865.552229316237</v>
      </c>
      <c r="J132">
        <f t="shared" ref="J132:J194" si="8">IFERROR(F132/22391000*1000000,"NA")</f>
        <v>660.04198115314193</v>
      </c>
    </row>
    <row r="133" spans="1:10" x14ac:dyDescent="0.3">
      <c r="A133" s="5" t="s">
        <v>136</v>
      </c>
      <c r="B133">
        <f>AVERAGEIF(H133:J133,"&lt;&gt;0")</f>
        <v>875.33064087918854</v>
      </c>
      <c r="C133">
        <f>_xlfn.STDEV.S(H133:J133)</f>
        <v>229.46890056616783</v>
      </c>
      <c r="D133">
        <v>33181</v>
      </c>
      <c r="E133">
        <v>42867</v>
      </c>
      <c r="F133">
        <v>15726</v>
      </c>
      <c r="H133">
        <f t="shared" si="6"/>
        <v>788.01624432992139</v>
      </c>
      <c r="I133">
        <f t="shared" si="7"/>
        <v>1135.6399184041115</v>
      </c>
      <c r="J133">
        <f t="shared" si="8"/>
        <v>702.33575990353268</v>
      </c>
    </row>
    <row r="134" spans="1:10" x14ac:dyDescent="0.3">
      <c r="A134" s="5" t="s">
        <v>132</v>
      </c>
      <c r="B134">
        <f>AVERAGEIF(H134:J134,"&lt;&gt;0")</f>
        <v>655.30768591768606</v>
      </c>
      <c r="C134">
        <f>_xlfn.STDEV.S(H134:J134)</f>
        <v>675.41379241167692</v>
      </c>
      <c r="D134">
        <v>5051.2</v>
      </c>
      <c r="E134">
        <v>16300</v>
      </c>
      <c r="F134">
        <v>31664</v>
      </c>
      <c r="H134">
        <f t="shared" si="6"/>
        <v>119.96105160662123</v>
      </c>
      <c r="I134">
        <f t="shared" si="7"/>
        <v>431.82239648183958</v>
      </c>
      <c r="J134">
        <f t="shared" si="8"/>
        <v>1414.1396096645974</v>
      </c>
    </row>
    <row r="135" spans="1:10" x14ac:dyDescent="0.3">
      <c r="A135" s="5" t="s">
        <v>134</v>
      </c>
      <c r="B135">
        <f>AVERAGEIF(H135:J135,"&lt;&gt;0")</f>
        <v>625.51127928606081</v>
      </c>
      <c r="C135">
        <f>_xlfn.STDEV.S(H135:J135)</f>
        <v>342.49946400156796</v>
      </c>
      <c r="D135">
        <v>16871</v>
      </c>
      <c r="E135">
        <v>17219</v>
      </c>
      <c r="F135">
        <v>22832</v>
      </c>
      <c r="H135">
        <f t="shared" si="6"/>
        <v>400.66972237395208</v>
      </c>
      <c r="I135">
        <f t="shared" si="7"/>
        <v>456.16870214851514</v>
      </c>
      <c r="J135">
        <f t="shared" si="8"/>
        <v>1019.6954133357152</v>
      </c>
    </row>
    <row r="136" spans="1:10" x14ac:dyDescent="0.3">
      <c r="A136" s="5" t="s">
        <v>137</v>
      </c>
      <c r="B136">
        <f>AVERAGEIF(H136:J136,"&lt;&gt;0")</f>
        <v>569.39376171630647</v>
      </c>
      <c r="C136">
        <f>_xlfn.STDEV.S(H136:J136)</f>
        <v>35.579447601786022</v>
      </c>
      <c r="D136">
        <v>25695</v>
      </c>
      <c r="E136">
        <v>20869</v>
      </c>
      <c r="F136">
        <v>12205</v>
      </c>
      <c r="H136">
        <f t="shared" si="6"/>
        <v>610.2310779680339</v>
      </c>
      <c r="I136">
        <f t="shared" si="7"/>
        <v>552.86512835457131</v>
      </c>
      <c r="J136">
        <f t="shared" si="8"/>
        <v>545.08507882631409</v>
      </c>
    </row>
    <row r="137" spans="1:10" x14ac:dyDescent="0.3">
      <c r="A137" s="5" t="s">
        <v>142</v>
      </c>
      <c r="B137">
        <f>AVERAGEIF(H137:J137,"&lt;&gt;0")</f>
        <v>566.7499906276621</v>
      </c>
      <c r="C137">
        <f>_xlfn.STDEV.S(H137:J137)</f>
        <v>55.145454443397774</v>
      </c>
      <c r="D137">
        <v>25423</v>
      </c>
      <c r="E137">
        <v>22388</v>
      </c>
      <c r="F137">
        <v>11271</v>
      </c>
      <c r="H137">
        <f t="shared" si="6"/>
        <v>603.77134443204216</v>
      </c>
      <c r="I137">
        <f t="shared" si="7"/>
        <v>593.10673695922856</v>
      </c>
      <c r="J137">
        <f t="shared" si="8"/>
        <v>503.37189049171536</v>
      </c>
    </row>
    <row r="138" spans="1:10" x14ac:dyDescent="0.3">
      <c r="A138" s="5" t="s">
        <v>140</v>
      </c>
      <c r="B138">
        <f>AVERAGEIF(H138:J138,"&lt;&gt;0")</f>
        <v>522.26701839433213</v>
      </c>
      <c r="C138">
        <f>_xlfn.STDEV.S(H138:J138)</f>
        <v>106.21609811803994</v>
      </c>
      <c r="D138">
        <v>22599</v>
      </c>
      <c r="E138">
        <v>23423</v>
      </c>
      <c r="F138">
        <v>9170.7000000000007</v>
      </c>
      <c r="H138">
        <f t="shared" si="6"/>
        <v>536.70411095542306</v>
      </c>
      <c r="I138">
        <f t="shared" si="7"/>
        <v>620.52613452724722</v>
      </c>
      <c r="J138">
        <f t="shared" si="8"/>
        <v>409.57080970032604</v>
      </c>
    </row>
    <row r="139" spans="1:10" x14ac:dyDescent="0.3">
      <c r="A139" s="5" t="s">
        <v>146</v>
      </c>
      <c r="B139">
        <f>AVERAGEIF(H139:J139,"&lt;&gt;0")</f>
        <v>510.7721155842948</v>
      </c>
      <c r="C139">
        <f>_xlfn.STDEV.S(H139:J139)</f>
        <v>237.4124071669624</v>
      </c>
      <c r="D139">
        <v>17930</v>
      </c>
      <c r="E139">
        <v>12363</v>
      </c>
      <c r="F139">
        <v>17442</v>
      </c>
      <c r="H139">
        <f t="shared" si="6"/>
        <v>425.81993492768424</v>
      </c>
      <c r="I139">
        <f t="shared" si="7"/>
        <v>327.52271703711551</v>
      </c>
      <c r="J139">
        <f t="shared" si="8"/>
        <v>778.97369478808446</v>
      </c>
    </row>
    <row r="140" spans="1:10" x14ac:dyDescent="0.3">
      <c r="A140" s="5" t="s">
        <v>145</v>
      </c>
      <c r="B140">
        <f>AVERAGEIF(H140:J140,"&lt;&gt;0")</f>
        <v>473.53505776548627</v>
      </c>
      <c r="C140">
        <f>_xlfn.STDEV.S(H140:J140)</f>
        <v>36.290030695354702</v>
      </c>
      <c r="D140">
        <v>19679</v>
      </c>
      <c r="E140">
        <v>19346</v>
      </c>
      <c r="F140">
        <v>9868.4</v>
      </c>
      <c r="H140">
        <f t="shared" si="6"/>
        <v>467.35697152492457</v>
      </c>
      <c r="I140">
        <f t="shared" si="7"/>
        <v>512.51755106366068</v>
      </c>
      <c r="J140">
        <f t="shared" si="8"/>
        <v>440.73065070787368</v>
      </c>
    </row>
    <row r="141" spans="1:10" x14ac:dyDescent="0.3">
      <c r="A141" s="5" t="s">
        <v>141</v>
      </c>
      <c r="B141">
        <f>AVERAGEIF(H141:J141,"&lt;&gt;0")</f>
        <v>461.13757195450131</v>
      </c>
      <c r="C141">
        <f>_xlfn.STDEV.S(H141:J141)</f>
        <v>81.387760243752354</v>
      </c>
      <c r="D141">
        <v>22481</v>
      </c>
      <c r="E141">
        <v>14089</v>
      </c>
      <c r="F141">
        <v>10664</v>
      </c>
      <c r="H141">
        <f t="shared" si="6"/>
        <v>533.90172655377967</v>
      </c>
      <c r="I141">
        <f t="shared" si="7"/>
        <v>373.24820515537658</v>
      </c>
      <c r="J141">
        <f t="shared" si="8"/>
        <v>476.26278415434768</v>
      </c>
    </row>
    <row r="142" spans="1:10" x14ac:dyDescent="0.3">
      <c r="A142" s="5" t="s">
        <v>148</v>
      </c>
      <c r="B142">
        <f>AVERAGEIF(H142:J142,"&lt;&gt;0")</f>
        <v>423.5001560755519</v>
      </c>
      <c r="C142">
        <f>_xlfn.STDEV.S(H142:J142)</f>
        <v>193.70232214128998</v>
      </c>
      <c r="D142">
        <v>12065</v>
      </c>
      <c r="E142">
        <v>21156</v>
      </c>
      <c r="F142" t="s">
        <v>201</v>
      </c>
      <c r="H142">
        <f t="shared" si="6"/>
        <v>286.53193055786454</v>
      </c>
      <c r="I142">
        <f t="shared" si="7"/>
        <v>560.4683815932392</v>
      </c>
      <c r="J142" t="str">
        <f t="shared" si="8"/>
        <v>NA</v>
      </c>
    </row>
    <row r="143" spans="1:10" x14ac:dyDescent="0.3">
      <c r="A143" s="5" t="s">
        <v>116</v>
      </c>
      <c r="B143">
        <f>AVERAGEIF(H143:J143,"&lt;&gt;0")</f>
        <v>396.15970004182259</v>
      </c>
      <c r="C143">
        <f>_xlfn.STDEV.S(H143:J143)</f>
        <v>169.74782818108329</v>
      </c>
      <c r="D143">
        <v>11627</v>
      </c>
      <c r="E143" t="s">
        <v>201</v>
      </c>
      <c r="F143">
        <v>11558</v>
      </c>
      <c r="H143">
        <f t="shared" si="6"/>
        <v>276.12985964328971</v>
      </c>
      <c r="I143" t="str">
        <f t="shared" si="7"/>
        <v>NA</v>
      </c>
      <c r="J143">
        <f t="shared" si="8"/>
        <v>516.18954044035547</v>
      </c>
    </row>
    <row r="144" spans="1:10" x14ac:dyDescent="0.3">
      <c r="A144" s="5" t="s">
        <v>149</v>
      </c>
      <c r="B144">
        <f>AVERAGEIF(H144:J144,"&lt;&gt;0")</f>
        <v>391.57884575800108</v>
      </c>
      <c r="C144">
        <f>_xlfn.STDEV.S(H144:J144)</f>
        <v>331.19620057686387</v>
      </c>
      <c r="D144">
        <v>10425</v>
      </c>
      <c r="E144">
        <v>5917</v>
      </c>
      <c r="F144">
        <v>17250</v>
      </c>
      <c r="H144">
        <f t="shared" si="6"/>
        <v>247.58353717909137</v>
      </c>
      <c r="I144">
        <f t="shared" si="7"/>
        <v>156.75417914006411</v>
      </c>
      <c r="J144">
        <f t="shared" si="8"/>
        <v>770.39882095484791</v>
      </c>
    </row>
    <row r="145" spans="1:10" x14ac:dyDescent="0.3">
      <c r="A145" s="5" t="s">
        <v>147</v>
      </c>
      <c r="B145">
        <f>AVERAGEIF(H145:J145,"&lt;&gt;0")</f>
        <v>307.60459829748703</v>
      </c>
      <c r="C145">
        <f>_xlfn.STDEV.S(H145:J145)</f>
        <v>129.72611248867167</v>
      </c>
      <c r="D145">
        <v>16606</v>
      </c>
      <c r="E145">
        <v>13965</v>
      </c>
      <c r="F145">
        <v>3548.4</v>
      </c>
      <c r="H145">
        <f t="shared" si="6"/>
        <v>394.37623198043082</v>
      </c>
      <c r="I145">
        <f t="shared" si="7"/>
        <v>369.96317588152704</v>
      </c>
      <c r="J145">
        <f t="shared" si="8"/>
        <v>158.47438703050332</v>
      </c>
    </row>
    <row r="146" spans="1:10" x14ac:dyDescent="0.3">
      <c r="A146" s="5" t="s">
        <v>150</v>
      </c>
      <c r="B146">
        <f>AVERAGEIF(H146:J146,"&lt;&gt;0")</f>
        <v>163.96438698940071</v>
      </c>
      <c r="C146">
        <f>_xlfn.STDEV.S(H146:J146)</f>
        <v>111.07046327740198</v>
      </c>
      <c r="D146">
        <v>5696.5</v>
      </c>
      <c r="E146">
        <v>2644</v>
      </c>
      <c r="F146">
        <v>6416.4</v>
      </c>
      <c r="H146">
        <f t="shared" si="6"/>
        <v>135.28629444035434</v>
      </c>
      <c r="I146">
        <f t="shared" si="7"/>
        <v>70.04530161337324</v>
      </c>
      <c r="J146">
        <f t="shared" si="8"/>
        <v>286.5615649144745</v>
      </c>
    </row>
    <row r="147" spans="1:10" x14ac:dyDescent="0.3">
      <c r="A147" s="5" t="s">
        <v>143</v>
      </c>
      <c r="B147">
        <f>AVERAGEIF(H147:J147,"&lt;&gt;0")</f>
        <v>145.14113700445128</v>
      </c>
      <c r="C147">
        <f>_xlfn.STDEV.S(H147:J147)</f>
        <v>28.899103490783585</v>
      </c>
      <c r="D147">
        <v>6405.3</v>
      </c>
      <c r="E147">
        <v>4280.2</v>
      </c>
      <c r="F147">
        <v>3804.5</v>
      </c>
      <c r="H147">
        <f t="shared" si="6"/>
        <v>152.11960006649727</v>
      </c>
      <c r="I147">
        <f t="shared" si="7"/>
        <v>113.39179272524969</v>
      </c>
      <c r="J147">
        <f t="shared" si="8"/>
        <v>169.9120182216069</v>
      </c>
    </row>
    <row r="148" spans="1:10" x14ac:dyDescent="0.3">
      <c r="A148" s="5" t="s">
        <v>151</v>
      </c>
      <c r="B148">
        <f>AVERAGEIF(H148:J148,"&lt;&gt;0")</f>
        <v>40.38987635540996</v>
      </c>
      <c r="C148">
        <f>_xlfn.STDEV.S(H148:J148)</f>
        <v>32.172324972847449</v>
      </c>
      <c r="D148">
        <v>2658.6</v>
      </c>
      <c r="E148">
        <v>665.88</v>
      </c>
      <c r="F148" t="s">
        <v>201</v>
      </c>
      <c r="H148">
        <f t="shared" si="6"/>
        <v>63.139145510247694</v>
      </c>
      <c r="I148">
        <f t="shared" si="7"/>
        <v>17.64060720057223</v>
      </c>
      <c r="J148" t="str">
        <f t="shared" si="8"/>
        <v>NA</v>
      </c>
    </row>
    <row r="149" spans="1:10" x14ac:dyDescent="0.3">
      <c r="A149" s="5" t="s">
        <v>152</v>
      </c>
      <c r="B149">
        <f>AVERAGEIF(H149:J149,"&lt;&gt;0")</f>
        <v>35.714517209014105</v>
      </c>
      <c r="C149">
        <f>_xlfn.STDEV.S(H149:J149)</f>
        <v>32.073761188748691</v>
      </c>
      <c r="D149">
        <v>2458.8000000000002</v>
      </c>
      <c r="E149">
        <v>492.03</v>
      </c>
      <c r="F149" t="s">
        <v>201</v>
      </c>
      <c r="H149">
        <f t="shared" si="6"/>
        <v>58.394091243736206</v>
      </c>
      <c r="I149">
        <f t="shared" si="7"/>
        <v>13.034943174291996</v>
      </c>
      <c r="J149" t="str">
        <f t="shared" si="8"/>
        <v>NA</v>
      </c>
    </row>
  </sheetData>
  <autoFilter ref="A2:F151">
    <sortState ref="A3:F149">
      <sortCondition descending="1" ref="B2:B151"/>
    </sortState>
  </autoFilter>
  <mergeCells count="1"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"/>
  <sheetViews>
    <sheetView workbookViewId="0">
      <selection activeCell="K17" sqref="K17"/>
    </sheetView>
  </sheetViews>
  <sheetFormatPr defaultRowHeight="15.05" x14ac:dyDescent="0.3"/>
  <cols>
    <col min="1" max="1" width="8.88671875" style="5"/>
    <col min="2" max="2" width="21.33203125" customWidth="1"/>
    <col min="3" max="3" width="19.6640625" customWidth="1"/>
    <col min="4" max="4" width="19.77734375" customWidth="1"/>
    <col min="5" max="5" width="11.77734375" customWidth="1"/>
    <col min="6" max="6" width="11.33203125" customWidth="1"/>
    <col min="7" max="7" width="10.109375" customWidth="1"/>
  </cols>
  <sheetData>
    <row r="1" spans="1:11" x14ac:dyDescent="0.3">
      <c r="E1" s="9" t="s">
        <v>202</v>
      </c>
      <c r="F1" s="9"/>
      <c r="G1" s="9"/>
      <c r="H1" s="9"/>
      <c r="I1" s="9"/>
    </row>
    <row r="2" spans="1:11" x14ac:dyDescent="0.3">
      <c r="A2" s="1" t="s">
        <v>0</v>
      </c>
      <c r="B2" s="10" t="s">
        <v>155</v>
      </c>
      <c r="C2" s="11" t="s">
        <v>156</v>
      </c>
      <c r="D2" s="12" t="s">
        <v>157</v>
      </c>
      <c r="E2" s="10" t="s">
        <v>158</v>
      </c>
      <c r="F2" s="11" t="s">
        <v>159</v>
      </c>
      <c r="G2" s="12" t="s">
        <v>160</v>
      </c>
      <c r="H2" s="13" t="s">
        <v>161</v>
      </c>
      <c r="I2" s="13" t="s">
        <v>162</v>
      </c>
    </row>
    <row r="3" spans="1:11" x14ac:dyDescent="0.3">
      <c r="A3" s="5" t="s">
        <v>147</v>
      </c>
      <c r="B3">
        <v>0.70250999999999997</v>
      </c>
      <c r="C3">
        <v>0.92142999999999997</v>
      </c>
      <c r="D3">
        <v>0.76207999999999998</v>
      </c>
      <c r="E3">
        <f t="shared" ref="E3:E66" si="0">IFERROR(0.97571/B3,"NA")</f>
        <v>1.3888912613343583</v>
      </c>
      <c r="F3">
        <f t="shared" ref="F3:F66" si="1">IFERROR(0.99979/C3,"NA")</f>
        <v>1.0850417286174749</v>
      </c>
      <c r="G3">
        <f t="shared" ref="G3:G66" si="2">IFERROR(1.0518/D3,"NA")</f>
        <v>1.3801700608859964</v>
      </c>
      <c r="H3">
        <f t="shared" ref="H3:H66" si="3">AVERAGE(E3:G3)</f>
        <v>1.2847010169459432</v>
      </c>
      <c r="I3">
        <f t="shared" ref="I3:I66" si="4">_xlfn.STDEV.S(E3:G3)</f>
        <v>0.17296499182258884</v>
      </c>
    </row>
    <row r="4" spans="1:11" x14ac:dyDescent="0.3">
      <c r="A4" s="5" t="s">
        <v>149</v>
      </c>
      <c r="B4">
        <v>0.73102</v>
      </c>
      <c r="C4">
        <v>0.73419000000000001</v>
      </c>
      <c r="D4">
        <v>0.72392999999999996</v>
      </c>
      <c r="E4">
        <f t="shared" si="0"/>
        <v>1.3347240841563841</v>
      </c>
      <c r="F4">
        <f t="shared" si="1"/>
        <v>1.3617592176412099</v>
      </c>
      <c r="G4">
        <f t="shared" si="2"/>
        <v>1.4529029049770008</v>
      </c>
      <c r="H4">
        <f t="shared" si="3"/>
        <v>1.3831287355915316</v>
      </c>
      <c r="I4">
        <f t="shared" si="4"/>
        <v>6.1919711285742432E-2</v>
      </c>
    </row>
    <row r="5" spans="1:11" x14ac:dyDescent="0.3">
      <c r="A5" s="5" t="s">
        <v>129</v>
      </c>
      <c r="B5">
        <v>1.2253000000000001</v>
      </c>
      <c r="C5">
        <v>1.3511</v>
      </c>
      <c r="D5">
        <v>1.7098</v>
      </c>
      <c r="E5">
        <f t="shared" si="0"/>
        <v>0.79630294621725284</v>
      </c>
      <c r="F5">
        <f t="shared" si="1"/>
        <v>0.73998223669602547</v>
      </c>
      <c r="G5">
        <f t="shared" si="2"/>
        <v>0.61515966779740328</v>
      </c>
      <c r="H5">
        <f t="shared" si="3"/>
        <v>0.7171482835702272</v>
      </c>
      <c r="I5">
        <f t="shared" si="4"/>
        <v>9.2705252767501217E-2</v>
      </c>
      <c r="K5" s="7" t="s">
        <v>154</v>
      </c>
    </row>
    <row r="6" spans="1:11" x14ac:dyDescent="0.3">
      <c r="A6" s="5" t="s">
        <v>27</v>
      </c>
      <c r="B6">
        <v>0.65125999999999995</v>
      </c>
      <c r="C6">
        <v>0.76971000000000001</v>
      </c>
      <c r="D6">
        <v>0.81703000000000003</v>
      </c>
      <c r="E6">
        <f t="shared" si="0"/>
        <v>1.4981881276295181</v>
      </c>
      <c r="F6">
        <f t="shared" si="1"/>
        <v>1.2989177742266567</v>
      </c>
      <c r="G6">
        <f t="shared" si="2"/>
        <v>1.2873456299034307</v>
      </c>
      <c r="H6">
        <f t="shared" si="3"/>
        <v>1.3614838439198687</v>
      </c>
      <c r="I6">
        <f t="shared" si="4"/>
        <v>0.11853069020083228</v>
      </c>
    </row>
    <row r="7" spans="1:11" x14ac:dyDescent="0.3">
      <c r="A7" s="5" t="s">
        <v>110</v>
      </c>
      <c r="B7">
        <v>0.67915000000000003</v>
      </c>
      <c r="C7">
        <v>0.94071000000000005</v>
      </c>
      <c r="D7">
        <v>0.91483999999999999</v>
      </c>
      <c r="E7">
        <f t="shared" si="0"/>
        <v>1.4366634764043289</v>
      </c>
      <c r="F7">
        <f t="shared" si="1"/>
        <v>1.0628036270476553</v>
      </c>
      <c r="G7">
        <f t="shared" si="2"/>
        <v>1.1497092387739933</v>
      </c>
      <c r="H7">
        <f t="shared" si="3"/>
        <v>1.2163921140753258</v>
      </c>
      <c r="I7">
        <f t="shared" si="4"/>
        <v>0.19564700645317473</v>
      </c>
      <c r="K7" s="7" t="s">
        <v>203</v>
      </c>
    </row>
    <row r="8" spans="1:11" x14ac:dyDescent="0.3">
      <c r="A8" s="5" t="s">
        <v>25</v>
      </c>
      <c r="B8">
        <v>0.64939999999999998</v>
      </c>
      <c r="C8">
        <v>0.77148000000000005</v>
      </c>
      <c r="D8">
        <v>0.80569999999999997</v>
      </c>
      <c r="E8">
        <f t="shared" si="0"/>
        <v>1.5024792115799199</v>
      </c>
      <c r="F8">
        <f t="shared" si="1"/>
        <v>1.2959376782288587</v>
      </c>
      <c r="G8">
        <f t="shared" si="2"/>
        <v>1.3054486781680528</v>
      </c>
      <c r="H8">
        <f t="shared" si="3"/>
        <v>1.3679551893256106</v>
      </c>
      <c r="I8">
        <f t="shared" si="4"/>
        <v>0.11659823841966609</v>
      </c>
    </row>
    <row r="9" spans="1:11" x14ac:dyDescent="0.3">
      <c r="A9" s="5" t="s">
        <v>58</v>
      </c>
      <c r="B9">
        <v>0.60045999999999999</v>
      </c>
      <c r="C9">
        <v>0.76275999999999999</v>
      </c>
      <c r="D9">
        <v>0.83643999999999996</v>
      </c>
      <c r="E9">
        <f t="shared" si="0"/>
        <v>1.6249375478799586</v>
      </c>
      <c r="F9">
        <f t="shared" si="1"/>
        <v>1.3107530546961035</v>
      </c>
      <c r="G9">
        <f t="shared" si="2"/>
        <v>1.2574721438477359</v>
      </c>
      <c r="H9">
        <f t="shared" si="3"/>
        <v>1.3977209154745995</v>
      </c>
      <c r="I9">
        <f t="shared" si="4"/>
        <v>0.19857054765606996</v>
      </c>
    </row>
    <row r="10" spans="1:11" x14ac:dyDescent="0.3">
      <c r="A10" s="5" t="s">
        <v>135</v>
      </c>
      <c r="B10">
        <v>0.74409000000000003</v>
      </c>
      <c r="C10">
        <v>0.70764000000000005</v>
      </c>
      <c r="D10">
        <v>0.82869999999999999</v>
      </c>
      <c r="E10">
        <f t="shared" si="0"/>
        <v>1.3112795495168594</v>
      </c>
      <c r="F10">
        <f t="shared" si="1"/>
        <v>1.4128511672601887</v>
      </c>
      <c r="G10">
        <f t="shared" si="2"/>
        <v>1.2692168456618802</v>
      </c>
      <c r="H10">
        <f t="shared" si="3"/>
        <v>1.3311158541463095</v>
      </c>
      <c r="I10">
        <f t="shared" si="4"/>
        <v>7.384317044429925E-2</v>
      </c>
    </row>
    <row r="11" spans="1:11" x14ac:dyDescent="0.3">
      <c r="A11" s="5" t="s">
        <v>72</v>
      </c>
      <c r="B11">
        <v>0.67420999999999998</v>
      </c>
      <c r="C11">
        <v>0.83321000000000001</v>
      </c>
      <c r="D11">
        <v>0.85680000000000001</v>
      </c>
      <c r="E11">
        <f t="shared" si="0"/>
        <v>1.4471900446448436</v>
      </c>
      <c r="F11">
        <f t="shared" si="1"/>
        <v>1.1999255889871701</v>
      </c>
      <c r="G11">
        <f t="shared" si="2"/>
        <v>1.2275910364145659</v>
      </c>
      <c r="H11">
        <f t="shared" si="3"/>
        <v>1.2915688900155267</v>
      </c>
      <c r="I11">
        <f t="shared" si="4"/>
        <v>0.13547989545117334</v>
      </c>
    </row>
    <row r="12" spans="1:11" x14ac:dyDescent="0.3">
      <c r="A12" s="5" t="s">
        <v>151</v>
      </c>
      <c r="B12">
        <v>1.3621000000000001</v>
      </c>
      <c r="C12">
        <v>1.0926</v>
      </c>
      <c r="D12" t="s">
        <v>163</v>
      </c>
      <c r="E12">
        <f t="shared" si="0"/>
        <v>0.71632772924161214</v>
      </c>
      <c r="F12">
        <f t="shared" si="1"/>
        <v>0.91505583012996516</v>
      </c>
      <c r="G12" t="str">
        <f t="shared" si="2"/>
        <v>NA</v>
      </c>
      <c r="H12">
        <f t="shared" si="3"/>
        <v>0.81569177968578865</v>
      </c>
      <c r="I12">
        <f t="shared" si="4"/>
        <v>0.14052198775047919</v>
      </c>
    </row>
    <row r="13" spans="1:11" x14ac:dyDescent="0.3">
      <c r="A13" s="5" t="s">
        <v>137</v>
      </c>
      <c r="B13">
        <v>1.1274999999999999</v>
      </c>
      <c r="C13">
        <v>1.2044999999999999</v>
      </c>
      <c r="D13">
        <v>1.2979000000000001</v>
      </c>
      <c r="E13">
        <f t="shared" si="0"/>
        <v>0.86537472283813743</v>
      </c>
      <c r="F13">
        <f t="shared" si="1"/>
        <v>0.8300456621004566</v>
      </c>
      <c r="G13">
        <f t="shared" si="2"/>
        <v>0.8103860081670391</v>
      </c>
      <c r="H13">
        <f t="shared" si="3"/>
        <v>0.83526879770187767</v>
      </c>
      <c r="I13">
        <f t="shared" si="4"/>
        <v>2.7863964980382652E-2</v>
      </c>
    </row>
    <row r="14" spans="1:11" x14ac:dyDescent="0.3">
      <c r="A14" s="5" t="s">
        <v>49</v>
      </c>
      <c r="B14">
        <v>0.64497000000000004</v>
      </c>
      <c r="C14">
        <v>0.76858000000000004</v>
      </c>
      <c r="D14">
        <v>0.81061000000000005</v>
      </c>
      <c r="E14">
        <f t="shared" si="0"/>
        <v>1.5127990449168176</v>
      </c>
      <c r="F14">
        <f t="shared" si="1"/>
        <v>1.3008275000650549</v>
      </c>
      <c r="G14">
        <f t="shared" si="2"/>
        <v>1.2975413577429344</v>
      </c>
      <c r="H14">
        <f t="shared" si="3"/>
        <v>1.370389300908269</v>
      </c>
      <c r="I14">
        <f t="shared" si="4"/>
        <v>0.12334140048773393</v>
      </c>
    </row>
    <row r="15" spans="1:11" x14ac:dyDescent="0.3">
      <c r="A15" s="5" t="s">
        <v>55</v>
      </c>
      <c r="B15">
        <v>0.62712999999999997</v>
      </c>
      <c r="C15">
        <v>0.75165999999999999</v>
      </c>
      <c r="D15">
        <v>0.81079000000000001</v>
      </c>
      <c r="E15">
        <f t="shared" si="0"/>
        <v>1.5558337186867157</v>
      </c>
      <c r="F15">
        <f t="shared" si="1"/>
        <v>1.3301093579543943</v>
      </c>
      <c r="G15">
        <f t="shared" si="2"/>
        <v>1.2972532961679351</v>
      </c>
      <c r="H15">
        <f t="shared" si="3"/>
        <v>1.3943987909363482</v>
      </c>
      <c r="I15">
        <f t="shared" si="4"/>
        <v>0.14076862975234805</v>
      </c>
    </row>
    <row r="16" spans="1:11" x14ac:dyDescent="0.3">
      <c r="A16" s="5" t="s">
        <v>132</v>
      </c>
      <c r="B16">
        <v>5.1284999999999998</v>
      </c>
      <c r="C16">
        <v>5.0079000000000002</v>
      </c>
      <c r="D16">
        <v>5.2549999999999999</v>
      </c>
      <c r="E16">
        <f t="shared" si="0"/>
        <v>0.19025251048064737</v>
      </c>
      <c r="F16">
        <f t="shared" si="1"/>
        <v>0.19964256474769862</v>
      </c>
      <c r="G16">
        <f t="shared" si="2"/>
        <v>0.20015223596574694</v>
      </c>
      <c r="H16">
        <f t="shared" si="3"/>
        <v>0.19668243706469765</v>
      </c>
      <c r="I16">
        <f t="shared" si="4"/>
        <v>5.5743078579168935E-3</v>
      </c>
    </row>
    <row r="17" spans="1:9" x14ac:dyDescent="0.3">
      <c r="A17" s="5" t="s">
        <v>4</v>
      </c>
      <c r="B17">
        <v>0.64283000000000001</v>
      </c>
      <c r="C17">
        <v>0.76436000000000004</v>
      </c>
      <c r="D17">
        <v>0.81762000000000001</v>
      </c>
      <c r="E17">
        <f t="shared" si="0"/>
        <v>1.517835197486116</v>
      </c>
      <c r="F17">
        <f t="shared" si="1"/>
        <v>1.308009314982469</v>
      </c>
      <c r="G17">
        <f t="shared" si="2"/>
        <v>1.286416672781977</v>
      </c>
      <c r="H17">
        <f t="shared" si="3"/>
        <v>1.3707537284168538</v>
      </c>
      <c r="I17">
        <f t="shared" si="4"/>
        <v>0.12783301395562421</v>
      </c>
    </row>
    <row r="18" spans="1:9" x14ac:dyDescent="0.3">
      <c r="A18" s="5" t="s">
        <v>21</v>
      </c>
      <c r="B18">
        <v>0.67862999999999996</v>
      </c>
      <c r="C18">
        <v>0.80323999999999995</v>
      </c>
      <c r="D18">
        <v>0.91803000000000001</v>
      </c>
      <c r="E18">
        <f t="shared" si="0"/>
        <v>1.4377643192903349</v>
      </c>
      <c r="F18">
        <f t="shared" si="1"/>
        <v>1.244696479259001</v>
      </c>
      <c r="G18">
        <f t="shared" si="2"/>
        <v>1.1457141923466554</v>
      </c>
      <c r="H18">
        <f t="shared" si="3"/>
        <v>1.2760583302986637</v>
      </c>
      <c r="I18">
        <f t="shared" si="4"/>
        <v>0.14852943626577975</v>
      </c>
    </row>
    <row r="19" spans="1:9" x14ac:dyDescent="0.3">
      <c r="A19" s="5" t="s">
        <v>17</v>
      </c>
      <c r="B19">
        <v>0.67576000000000003</v>
      </c>
      <c r="C19">
        <v>0.81135000000000002</v>
      </c>
      <c r="D19">
        <v>0.86131000000000002</v>
      </c>
      <c r="E19">
        <f t="shared" si="0"/>
        <v>1.4438706049485024</v>
      </c>
      <c r="F19">
        <f t="shared" si="1"/>
        <v>1.2322548838355827</v>
      </c>
      <c r="G19">
        <f t="shared" si="2"/>
        <v>1.2211631120038082</v>
      </c>
      <c r="H19">
        <f t="shared" si="3"/>
        <v>1.2990962002626312</v>
      </c>
      <c r="I19">
        <f t="shared" si="4"/>
        <v>0.12550090852142609</v>
      </c>
    </row>
    <row r="20" spans="1:9" x14ac:dyDescent="0.3">
      <c r="A20" s="5" t="s">
        <v>100</v>
      </c>
      <c r="B20">
        <v>0.73955000000000004</v>
      </c>
      <c r="C20">
        <v>0.87363999999999997</v>
      </c>
      <c r="D20">
        <v>0.93089999999999995</v>
      </c>
      <c r="E20">
        <f t="shared" si="0"/>
        <v>1.31932932188493</v>
      </c>
      <c r="F20">
        <f t="shared" si="1"/>
        <v>1.1443958609953757</v>
      </c>
      <c r="G20">
        <f t="shared" si="2"/>
        <v>1.1298743151788593</v>
      </c>
      <c r="H20">
        <f t="shared" si="3"/>
        <v>1.197866499353055</v>
      </c>
      <c r="I20">
        <f t="shared" si="4"/>
        <v>0.105440180985631</v>
      </c>
    </row>
    <row r="21" spans="1:9" x14ac:dyDescent="0.3">
      <c r="A21" s="5" t="s">
        <v>83</v>
      </c>
      <c r="B21">
        <v>0.55978000000000006</v>
      </c>
      <c r="C21" t="s">
        <v>163</v>
      </c>
      <c r="D21">
        <v>0.70972000000000002</v>
      </c>
      <c r="E21">
        <f t="shared" si="0"/>
        <v>1.7430240451605985</v>
      </c>
      <c r="F21" t="str">
        <f t="shared" si="1"/>
        <v>NA</v>
      </c>
      <c r="G21">
        <f t="shared" si="2"/>
        <v>1.4819928986079018</v>
      </c>
      <c r="H21">
        <f t="shared" si="3"/>
        <v>1.6125084718842502</v>
      </c>
      <c r="I21">
        <f t="shared" si="4"/>
        <v>0.1845768938283113</v>
      </c>
    </row>
    <row r="22" spans="1:9" x14ac:dyDescent="0.3">
      <c r="A22" s="5" t="s">
        <v>8</v>
      </c>
      <c r="B22">
        <v>0.97570999999999997</v>
      </c>
      <c r="C22">
        <v>0.99978999999999996</v>
      </c>
      <c r="D22">
        <v>1.0518000000000001</v>
      </c>
      <c r="E22">
        <f t="shared" si="0"/>
        <v>1</v>
      </c>
      <c r="F22">
        <f t="shared" si="1"/>
        <v>1</v>
      </c>
      <c r="G22">
        <f t="shared" si="2"/>
        <v>1</v>
      </c>
      <c r="H22">
        <f t="shared" si="3"/>
        <v>1</v>
      </c>
      <c r="I22">
        <f t="shared" si="4"/>
        <v>0</v>
      </c>
    </row>
    <row r="23" spans="1:9" x14ac:dyDescent="0.3">
      <c r="A23" s="5" t="s">
        <v>164</v>
      </c>
      <c r="B23">
        <v>0.56277999999999995</v>
      </c>
      <c r="C23">
        <v>0.65595000000000003</v>
      </c>
      <c r="D23">
        <v>0.77186999999999995</v>
      </c>
      <c r="E23">
        <f t="shared" si="0"/>
        <v>1.7337325420235261</v>
      </c>
      <c r="F23">
        <f t="shared" si="1"/>
        <v>1.524186294687095</v>
      </c>
      <c r="G23">
        <f t="shared" si="2"/>
        <v>1.3626646974231413</v>
      </c>
      <c r="H23">
        <f t="shared" si="3"/>
        <v>1.5401945113779207</v>
      </c>
      <c r="I23">
        <f t="shared" si="4"/>
        <v>0.18605115848956477</v>
      </c>
    </row>
    <row r="24" spans="1:9" x14ac:dyDescent="0.3">
      <c r="A24" s="5" t="s">
        <v>99</v>
      </c>
      <c r="B24">
        <v>0.53561999999999999</v>
      </c>
      <c r="C24">
        <v>0.71836999999999995</v>
      </c>
      <c r="D24">
        <v>0.76819999999999999</v>
      </c>
      <c r="E24">
        <f t="shared" si="0"/>
        <v>1.8216459430193048</v>
      </c>
      <c r="F24">
        <f t="shared" si="1"/>
        <v>1.3917479850216463</v>
      </c>
      <c r="G24">
        <f t="shared" si="2"/>
        <v>1.3691746940900809</v>
      </c>
      <c r="H24">
        <f t="shared" si="3"/>
        <v>1.5275228740436775</v>
      </c>
      <c r="I24">
        <f t="shared" si="4"/>
        <v>0.25496798454629843</v>
      </c>
    </row>
    <row r="25" spans="1:9" x14ac:dyDescent="0.3">
      <c r="A25" s="5" t="s">
        <v>140</v>
      </c>
      <c r="B25">
        <v>0.95150000000000001</v>
      </c>
      <c r="C25">
        <v>0.77122999999999997</v>
      </c>
      <c r="D25">
        <v>1.0397000000000001</v>
      </c>
      <c r="E25">
        <f t="shared" si="0"/>
        <v>1.025444035733053</v>
      </c>
      <c r="F25">
        <f t="shared" si="1"/>
        <v>1.2963577661657353</v>
      </c>
      <c r="G25">
        <f t="shared" si="2"/>
        <v>1.011637972492065</v>
      </c>
      <c r="H25">
        <f t="shared" si="3"/>
        <v>1.1111465914636176</v>
      </c>
      <c r="I25">
        <f t="shared" si="4"/>
        <v>0.16054605654284293</v>
      </c>
    </row>
    <row r="26" spans="1:9" x14ac:dyDescent="0.3">
      <c r="A26" s="5" t="s">
        <v>39</v>
      </c>
      <c r="B26">
        <v>0.63536000000000004</v>
      </c>
      <c r="C26">
        <v>0.74965000000000004</v>
      </c>
      <c r="D26">
        <v>0.85524</v>
      </c>
      <c r="E26">
        <f t="shared" si="0"/>
        <v>1.5356805590531351</v>
      </c>
      <c r="F26">
        <f t="shared" si="1"/>
        <v>1.3336757153338223</v>
      </c>
      <c r="G26">
        <f t="shared" si="2"/>
        <v>1.2298302230952716</v>
      </c>
      <c r="H26">
        <f t="shared" si="3"/>
        <v>1.366395499160743</v>
      </c>
      <c r="I26">
        <f t="shared" si="4"/>
        <v>0.15552827778781839</v>
      </c>
    </row>
    <row r="27" spans="1:9" x14ac:dyDescent="0.3">
      <c r="A27" s="5" t="s">
        <v>138</v>
      </c>
      <c r="B27">
        <v>0.41615000000000002</v>
      </c>
      <c r="C27">
        <v>0.67927000000000004</v>
      </c>
      <c r="D27">
        <v>0.747</v>
      </c>
      <c r="E27">
        <f t="shared" si="0"/>
        <v>2.3446113180343624</v>
      </c>
      <c r="F27">
        <f t="shared" si="1"/>
        <v>1.4718594962238873</v>
      </c>
      <c r="G27">
        <f t="shared" si="2"/>
        <v>1.4080321285140562</v>
      </c>
      <c r="H27">
        <f t="shared" si="3"/>
        <v>1.741500980924102</v>
      </c>
      <c r="I27">
        <f t="shared" si="4"/>
        <v>0.52328294665900432</v>
      </c>
    </row>
    <row r="28" spans="1:9" x14ac:dyDescent="0.3">
      <c r="A28" s="5" t="s">
        <v>127</v>
      </c>
      <c r="B28">
        <v>0.79351000000000005</v>
      </c>
      <c r="C28">
        <v>0.88690000000000002</v>
      </c>
      <c r="D28">
        <v>1.0842000000000001</v>
      </c>
      <c r="E28">
        <f t="shared" si="0"/>
        <v>1.2296127332988871</v>
      </c>
      <c r="F28">
        <f t="shared" si="1"/>
        <v>1.1272860525425639</v>
      </c>
      <c r="G28">
        <f t="shared" si="2"/>
        <v>0.97011621472053133</v>
      </c>
      <c r="H28">
        <f t="shared" si="3"/>
        <v>1.1090050001873273</v>
      </c>
      <c r="I28">
        <f t="shared" si="4"/>
        <v>0.13071059040866928</v>
      </c>
    </row>
    <row r="29" spans="1:9" x14ac:dyDescent="0.3">
      <c r="A29" s="5" t="s">
        <v>46</v>
      </c>
      <c r="B29">
        <v>0.72113000000000005</v>
      </c>
      <c r="C29">
        <v>0.8075</v>
      </c>
      <c r="D29">
        <v>0.89573000000000003</v>
      </c>
      <c r="E29">
        <f t="shared" si="0"/>
        <v>1.3530292735013103</v>
      </c>
      <c r="F29">
        <f t="shared" si="1"/>
        <v>1.2381300309597523</v>
      </c>
      <c r="G29">
        <f t="shared" si="2"/>
        <v>1.1742377725430655</v>
      </c>
      <c r="H29">
        <f t="shared" si="3"/>
        <v>1.2551323590013761</v>
      </c>
      <c r="I29">
        <f t="shared" si="4"/>
        <v>9.0600273580446505E-2</v>
      </c>
    </row>
    <row r="30" spans="1:9" x14ac:dyDescent="0.3">
      <c r="A30" s="5" t="s">
        <v>96</v>
      </c>
      <c r="B30">
        <v>0.87290999999999996</v>
      </c>
      <c r="C30">
        <v>0.96838999999999997</v>
      </c>
      <c r="D30">
        <v>0.99370000000000003</v>
      </c>
      <c r="E30">
        <f t="shared" si="0"/>
        <v>1.1177670091991156</v>
      </c>
      <c r="F30">
        <f t="shared" si="1"/>
        <v>1.0324249527566374</v>
      </c>
      <c r="G30">
        <f t="shared" si="2"/>
        <v>1.0584683506088357</v>
      </c>
      <c r="H30">
        <f t="shared" si="3"/>
        <v>1.0695534375215294</v>
      </c>
      <c r="I30">
        <f t="shared" si="4"/>
        <v>4.3737581247186838E-2</v>
      </c>
    </row>
    <row r="31" spans="1:9" x14ac:dyDescent="0.3">
      <c r="A31" s="5" t="s">
        <v>97</v>
      </c>
      <c r="B31">
        <v>0.72902999999999996</v>
      </c>
      <c r="C31">
        <v>0.85321999999999998</v>
      </c>
      <c r="D31">
        <v>0.95306999999999997</v>
      </c>
      <c r="E31">
        <f t="shared" si="0"/>
        <v>1.3383674197220965</v>
      </c>
      <c r="F31">
        <f t="shared" si="1"/>
        <v>1.1717845338834063</v>
      </c>
      <c r="G31">
        <f t="shared" si="2"/>
        <v>1.1035915515124808</v>
      </c>
      <c r="H31">
        <f t="shared" si="3"/>
        <v>1.204581168372661</v>
      </c>
      <c r="I31">
        <f t="shared" si="4"/>
        <v>0.12077516921437556</v>
      </c>
    </row>
    <row r="32" spans="1:9" x14ac:dyDescent="0.3">
      <c r="A32" s="5" t="s">
        <v>136</v>
      </c>
      <c r="B32">
        <v>1.0076000000000001</v>
      </c>
      <c r="C32">
        <v>1.0790999999999999</v>
      </c>
      <c r="D32">
        <v>1.5304</v>
      </c>
      <c r="E32">
        <f t="shared" si="0"/>
        <v>0.96835053592695508</v>
      </c>
      <c r="F32">
        <f t="shared" si="1"/>
        <v>0.92650356778797149</v>
      </c>
      <c r="G32">
        <f t="shared" si="2"/>
        <v>0.68727130162049144</v>
      </c>
      <c r="H32">
        <f t="shared" si="3"/>
        <v>0.86070846844513937</v>
      </c>
      <c r="I32">
        <f t="shared" si="4"/>
        <v>0.15165134457935639</v>
      </c>
    </row>
    <row r="33" spans="1:9" x14ac:dyDescent="0.3">
      <c r="A33" s="5" t="s">
        <v>13</v>
      </c>
      <c r="B33">
        <v>0.62234999999999996</v>
      </c>
      <c r="C33">
        <v>0.76888999999999996</v>
      </c>
      <c r="D33">
        <v>0.79627999999999999</v>
      </c>
      <c r="E33">
        <f t="shared" si="0"/>
        <v>1.5677834016228811</v>
      </c>
      <c r="F33">
        <f t="shared" si="1"/>
        <v>1.3003030342441702</v>
      </c>
      <c r="G33">
        <f t="shared" si="2"/>
        <v>1.3208921484904808</v>
      </c>
      <c r="H33">
        <f t="shared" si="3"/>
        <v>1.3963261947858439</v>
      </c>
      <c r="I33">
        <f t="shared" si="4"/>
        <v>0.14884272988168012</v>
      </c>
    </row>
    <row r="34" spans="1:9" x14ac:dyDescent="0.3">
      <c r="A34" s="5" t="s">
        <v>142</v>
      </c>
      <c r="B34">
        <v>0.85892000000000002</v>
      </c>
      <c r="C34">
        <v>1.0127999999999999</v>
      </c>
      <c r="D34">
        <v>1.3693</v>
      </c>
      <c r="E34">
        <f t="shared" si="0"/>
        <v>1.1359730824756671</v>
      </c>
      <c r="F34">
        <f t="shared" si="1"/>
        <v>0.98715442338072668</v>
      </c>
      <c r="G34">
        <f t="shared" si="2"/>
        <v>0.76812970130723734</v>
      </c>
      <c r="H34">
        <f t="shared" si="3"/>
        <v>0.96375240238787707</v>
      </c>
      <c r="I34">
        <f t="shared" si="4"/>
        <v>0.18503494050386232</v>
      </c>
    </row>
    <row r="35" spans="1:9" x14ac:dyDescent="0.3">
      <c r="A35" s="5" t="s">
        <v>35</v>
      </c>
      <c r="B35">
        <v>0.65105999999999997</v>
      </c>
      <c r="C35">
        <v>0.79530000000000001</v>
      </c>
      <c r="D35">
        <v>0.87268999999999997</v>
      </c>
      <c r="E35">
        <f t="shared" si="0"/>
        <v>1.498648358062237</v>
      </c>
      <c r="F35">
        <f t="shared" si="1"/>
        <v>1.2571230982019364</v>
      </c>
      <c r="G35">
        <f t="shared" si="2"/>
        <v>1.2052389737478373</v>
      </c>
      <c r="H35">
        <f t="shared" si="3"/>
        <v>1.3203368100040036</v>
      </c>
      <c r="I35">
        <f t="shared" si="4"/>
        <v>0.15658622774939332</v>
      </c>
    </row>
    <row r="36" spans="1:9" x14ac:dyDescent="0.3">
      <c r="A36" s="5" t="s">
        <v>56</v>
      </c>
      <c r="B36">
        <v>0.70331999999999995</v>
      </c>
      <c r="C36">
        <v>0.88819999999999999</v>
      </c>
      <c r="D36">
        <v>0.93440000000000001</v>
      </c>
      <c r="E36">
        <f t="shared" si="0"/>
        <v>1.3872917022123643</v>
      </c>
      <c r="F36">
        <f t="shared" si="1"/>
        <v>1.1256361179914434</v>
      </c>
      <c r="G36">
        <f t="shared" si="2"/>
        <v>1.1256421232876712</v>
      </c>
      <c r="H36">
        <f t="shared" si="3"/>
        <v>1.212856647830493</v>
      </c>
      <c r="I36">
        <f t="shared" si="4"/>
        <v>0.15106518843506225</v>
      </c>
    </row>
    <row r="37" spans="1:9" x14ac:dyDescent="0.3">
      <c r="A37" s="5" t="s">
        <v>41</v>
      </c>
      <c r="B37">
        <v>0.68230000000000002</v>
      </c>
      <c r="C37">
        <v>0.84884999999999999</v>
      </c>
      <c r="D37">
        <v>0.91847000000000001</v>
      </c>
      <c r="E37">
        <f t="shared" si="0"/>
        <v>1.4300307782500365</v>
      </c>
      <c r="F37">
        <f t="shared" si="1"/>
        <v>1.1778170465924485</v>
      </c>
      <c r="G37">
        <f t="shared" si="2"/>
        <v>1.1451653292976363</v>
      </c>
      <c r="H37">
        <f t="shared" si="3"/>
        <v>1.2510043847133738</v>
      </c>
      <c r="I37">
        <f t="shared" si="4"/>
        <v>0.15589859155115343</v>
      </c>
    </row>
    <row r="38" spans="1:9" x14ac:dyDescent="0.3">
      <c r="A38" s="5" t="s">
        <v>18</v>
      </c>
      <c r="B38">
        <v>0.58401000000000003</v>
      </c>
      <c r="C38">
        <v>0.71947000000000005</v>
      </c>
      <c r="D38">
        <v>0.78369999999999995</v>
      </c>
      <c r="E38">
        <f t="shared" si="0"/>
        <v>1.6707076933614149</v>
      </c>
      <c r="F38">
        <f t="shared" si="1"/>
        <v>1.3896201370453249</v>
      </c>
      <c r="G38">
        <f t="shared" si="2"/>
        <v>1.3420951894857729</v>
      </c>
      <c r="H38">
        <f t="shared" si="3"/>
        <v>1.467474339964171</v>
      </c>
      <c r="I38">
        <f t="shared" si="4"/>
        <v>0.17760208926122276</v>
      </c>
    </row>
    <row r="39" spans="1:9" x14ac:dyDescent="0.3">
      <c r="A39" s="5" t="s">
        <v>112</v>
      </c>
      <c r="B39">
        <v>0.63063000000000002</v>
      </c>
      <c r="C39">
        <v>0.80254000000000003</v>
      </c>
      <c r="D39">
        <v>0.77131000000000005</v>
      </c>
      <c r="E39">
        <f t="shared" si="0"/>
        <v>1.5471988329131185</v>
      </c>
      <c r="F39">
        <f t="shared" si="1"/>
        <v>1.245782141700102</v>
      </c>
      <c r="G39">
        <f t="shared" si="2"/>
        <v>1.3636540431214428</v>
      </c>
      <c r="H39">
        <f t="shared" si="3"/>
        <v>1.3855450059115544</v>
      </c>
      <c r="I39">
        <f t="shared" si="4"/>
        <v>0.1518960701412623</v>
      </c>
    </row>
    <row r="40" spans="1:9" x14ac:dyDescent="0.3">
      <c r="A40" s="5" t="s">
        <v>89</v>
      </c>
      <c r="B40">
        <v>0.72124999999999995</v>
      </c>
      <c r="C40">
        <v>0.91374</v>
      </c>
      <c r="D40">
        <v>0.94410000000000005</v>
      </c>
      <c r="E40">
        <f t="shared" si="0"/>
        <v>1.3528041594454074</v>
      </c>
      <c r="F40">
        <f t="shared" si="1"/>
        <v>1.0941733972464815</v>
      </c>
      <c r="G40">
        <f t="shared" si="2"/>
        <v>1.1140768986336194</v>
      </c>
      <c r="H40">
        <f t="shared" si="3"/>
        <v>1.1870181517751694</v>
      </c>
      <c r="I40">
        <f t="shared" si="4"/>
        <v>0.14391937880735209</v>
      </c>
    </row>
    <row r="41" spans="1:9" x14ac:dyDescent="0.3">
      <c r="A41" s="5" t="s">
        <v>108</v>
      </c>
      <c r="B41">
        <v>0.85263</v>
      </c>
      <c r="C41">
        <v>0.87456</v>
      </c>
      <c r="D41">
        <v>0.89571999999999996</v>
      </c>
      <c r="E41">
        <f t="shared" si="0"/>
        <v>1.1443533537407784</v>
      </c>
      <c r="F41">
        <f t="shared" si="1"/>
        <v>1.1431920051225759</v>
      </c>
      <c r="G41">
        <f t="shared" si="2"/>
        <v>1.174250881972045</v>
      </c>
      <c r="H41">
        <f t="shared" si="3"/>
        <v>1.1539320802784665</v>
      </c>
      <c r="I41">
        <f t="shared" si="4"/>
        <v>1.7606176738590294E-2</v>
      </c>
    </row>
    <row r="42" spans="1:9" x14ac:dyDescent="0.3">
      <c r="A42" s="5" t="s">
        <v>34</v>
      </c>
      <c r="B42">
        <v>0.66869000000000001</v>
      </c>
      <c r="C42">
        <v>0.73241999999999996</v>
      </c>
      <c r="D42">
        <v>0.86292000000000002</v>
      </c>
      <c r="E42">
        <f t="shared" si="0"/>
        <v>1.4591365206597975</v>
      </c>
      <c r="F42">
        <f t="shared" si="1"/>
        <v>1.3650501078616095</v>
      </c>
      <c r="G42">
        <f t="shared" si="2"/>
        <v>1.2188847170073704</v>
      </c>
      <c r="H42">
        <f t="shared" si="3"/>
        <v>1.3476904485095924</v>
      </c>
      <c r="I42">
        <f t="shared" si="4"/>
        <v>0.12106300268527394</v>
      </c>
    </row>
    <row r="43" spans="1:9" x14ac:dyDescent="0.3">
      <c r="A43" s="5" t="s">
        <v>31</v>
      </c>
      <c r="B43">
        <v>0.59740000000000004</v>
      </c>
      <c r="C43">
        <v>0.70016</v>
      </c>
      <c r="D43">
        <v>0.79098999999999997</v>
      </c>
      <c r="E43">
        <f t="shared" si="0"/>
        <v>1.6332607967860728</v>
      </c>
      <c r="F43">
        <f t="shared" si="1"/>
        <v>1.4279450411334551</v>
      </c>
      <c r="G43">
        <f t="shared" si="2"/>
        <v>1.3297260395200952</v>
      </c>
      <c r="H43">
        <f t="shared" si="3"/>
        <v>1.4636439591465411</v>
      </c>
      <c r="I43">
        <f t="shared" si="4"/>
        <v>0.15488430126261268</v>
      </c>
    </row>
    <row r="44" spans="1:9" x14ac:dyDescent="0.3">
      <c r="A44" s="5" t="s">
        <v>11</v>
      </c>
      <c r="B44">
        <v>0.63893</v>
      </c>
      <c r="C44">
        <v>0.79257</v>
      </c>
      <c r="D44">
        <v>0.84540999999999999</v>
      </c>
      <c r="E44">
        <f t="shared" si="0"/>
        <v>1.52709999530465</v>
      </c>
      <c r="F44">
        <f t="shared" si="1"/>
        <v>1.2614532470318078</v>
      </c>
      <c r="G44">
        <f t="shared" si="2"/>
        <v>1.24413006706805</v>
      </c>
      <c r="H44">
        <f t="shared" si="3"/>
        <v>1.3442277698015026</v>
      </c>
      <c r="I44">
        <f t="shared" si="4"/>
        <v>0.15860867342730561</v>
      </c>
    </row>
    <row r="45" spans="1:9" x14ac:dyDescent="0.3">
      <c r="A45" s="5" t="s">
        <v>88</v>
      </c>
      <c r="B45">
        <v>0.85911000000000004</v>
      </c>
      <c r="C45">
        <v>0.95074000000000003</v>
      </c>
      <c r="D45">
        <v>1.0203</v>
      </c>
      <c r="E45">
        <f t="shared" si="0"/>
        <v>1.1357218516837191</v>
      </c>
      <c r="F45">
        <f t="shared" si="1"/>
        <v>1.0515913919683615</v>
      </c>
      <c r="G45">
        <f t="shared" si="2"/>
        <v>1.0308732725668921</v>
      </c>
      <c r="H45">
        <f t="shared" si="3"/>
        <v>1.0727288387396576</v>
      </c>
      <c r="I45">
        <f t="shared" si="4"/>
        <v>5.5528370025703197E-2</v>
      </c>
    </row>
    <row r="46" spans="1:9" x14ac:dyDescent="0.3">
      <c r="A46" s="5" t="s">
        <v>103</v>
      </c>
      <c r="B46">
        <v>0.80535000000000001</v>
      </c>
      <c r="C46">
        <v>1.0058</v>
      </c>
      <c r="D46">
        <v>0.90683000000000002</v>
      </c>
      <c r="E46">
        <f t="shared" si="0"/>
        <v>1.2115353572980692</v>
      </c>
      <c r="F46">
        <f t="shared" si="1"/>
        <v>0.99402465698946108</v>
      </c>
      <c r="G46">
        <f t="shared" si="2"/>
        <v>1.1598645832184644</v>
      </c>
      <c r="H46">
        <f t="shared" si="3"/>
        <v>1.121808199168665</v>
      </c>
      <c r="I46">
        <f t="shared" si="4"/>
        <v>0.11363952860864329</v>
      </c>
    </row>
    <row r="47" spans="1:9" x14ac:dyDescent="0.3">
      <c r="A47" s="5" t="s">
        <v>93</v>
      </c>
      <c r="B47">
        <v>0.74046000000000001</v>
      </c>
      <c r="C47">
        <v>0.99267000000000005</v>
      </c>
      <c r="D47">
        <v>0.96935000000000004</v>
      </c>
      <c r="E47">
        <f t="shared" si="0"/>
        <v>1.3177079112983821</v>
      </c>
      <c r="F47">
        <f t="shared" si="1"/>
        <v>1.0071725749745635</v>
      </c>
      <c r="G47">
        <f t="shared" si="2"/>
        <v>1.0850569969567236</v>
      </c>
      <c r="H47">
        <f t="shared" si="3"/>
        <v>1.1366458277432232</v>
      </c>
      <c r="I47">
        <f t="shared" si="4"/>
        <v>0.16156764642983179</v>
      </c>
    </row>
    <row r="48" spans="1:9" x14ac:dyDescent="0.3">
      <c r="A48" s="5" t="s">
        <v>19</v>
      </c>
      <c r="B48">
        <v>0.62346999999999997</v>
      </c>
      <c r="C48">
        <v>0.78803000000000001</v>
      </c>
      <c r="D48">
        <v>0.84074000000000004</v>
      </c>
      <c r="E48">
        <f t="shared" si="0"/>
        <v>1.5649670393122364</v>
      </c>
      <c r="F48">
        <f t="shared" si="1"/>
        <v>1.2687207339822086</v>
      </c>
      <c r="G48">
        <f t="shared" si="2"/>
        <v>1.2510407498156386</v>
      </c>
      <c r="H48">
        <f t="shared" si="3"/>
        <v>1.3615761743700279</v>
      </c>
      <c r="I48">
        <f t="shared" si="4"/>
        <v>0.17636334204274948</v>
      </c>
    </row>
    <row r="49" spans="1:9" x14ac:dyDescent="0.3">
      <c r="A49" s="5" t="s">
        <v>33</v>
      </c>
      <c r="B49">
        <v>0.68067</v>
      </c>
      <c r="C49">
        <v>0.77583000000000002</v>
      </c>
      <c r="D49">
        <v>0.86123000000000005</v>
      </c>
      <c r="E49">
        <f t="shared" si="0"/>
        <v>1.4334552720114004</v>
      </c>
      <c r="F49">
        <f t="shared" si="1"/>
        <v>1.2886714873103644</v>
      </c>
      <c r="G49">
        <f t="shared" si="2"/>
        <v>1.2212765463348931</v>
      </c>
      <c r="H49">
        <f t="shared" si="3"/>
        <v>1.3144677685522195</v>
      </c>
      <c r="I49">
        <f t="shared" si="4"/>
        <v>0.10841604586895009</v>
      </c>
    </row>
    <row r="50" spans="1:9" x14ac:dyDescent="0.3">
      <c r="A50" s="5" t="s">
        <v>44</v>
      </c>
      <c r="B50">
        <v>0.56262000000000001</v>
      </c>
      <c r="C50">
        <v>0.73612999999999995</v>
      </c>
      <c r="D50">
        <v>0.78730999999999995</v>
      </c>
      <c r="E50">
        <f t="shared" si="0"/>
        <v>1.734225587430237</v>
      </c>
      <c r="F50">
        <f t="shared" si="1"/>
        <v>1.3581704318530694</v>
      </c>
      <c r="G50">
        <f t="shared" si="2"/>
        <v>1.335941369981329</v>
      </c>
      <c r="H50">
        <f t="shared" si="3"/>
        <v>1.4761124630882119</v>
      </c>
      <c r="I50">
        <f t="shared" si="4"/>
        <v>0.22380867167320773</v>
      </c>
    </row>
    <row r="51" spans="1:9" x14ac:dyDescent="0.3">
      <c r="A51" s="5" t="s">
        <v>54</v>
      </c>
      <c r="B51">
        <v>0.55459000000000003</v>
      </c>
      <c r="C51">
        <v>0.73623000000000005</v>
      </c>
      <c r="D51">
        <v>0.77686999999999995</v>
      </c>
      <c r="E51">
        <f t="shared" si="0"/>
        <v>1.759335725490903</v>
      </c>
      <c r="F51">
        <f t="shared" si="1"/>
        <v>1.3579859554758702</v>
      </c>
      <c r="G51">
        <f t="shared" si="2"/>
        <v>1.3538944739789156</v>
      </c>
      <c r="H51">
        <f t="shared" si="3"/>
        <v>1.4904053849818961</v>
      </c>
      <c r="I51">
        <f t="shared" si="4"/>
        <v>0.23290949119760759</v>
      </c>
    </row>
    <row r="52" spans="1:9" x14ac:dyDescent="0.3">
      <c r="A52" s="5" t="s">
        <v>94</v>
      </c>
      <c r="B52">
        <v>0.55449999999999999</v>
      </c>
      <c r="C52">
        <v>0.56903000000000004</v>
      </c>
      <c r="D52">
        <v>7.9253000000000004E-2</v>
      </c>
      <c r="E52">
        <f t="shared" si="0"/>
        <v>1.7596212804328224</v>
      </c>
      <c r="F52">
        <f t="shared" si="1"/>
        <v>1.7570075391455633</v>
      </c>
      <c r="G52">
        <f t="shared" si="2"/>
        <v>13.271421902010019</v>
      </c>
      <c r="H52">
        <f t="shared" si="3"/>
        <v>5.5960169071961348</v>
      </c>
      <c r="I52">
        <f t="shared" si="4"/>
        <v>6.6470958383132492</v>
      </c>
    </row>
    <row r="53" spans="1:9" x14ac:dyDescent="0.3">
      <c r="A53" s="5" t="s">
        <v>114</v>
      </c>
      <c r="B53">
        <v>4.3838999999999997</v>
      </c>
      <c r="C53">
        <v>4.8926999999999996</v>
      </c>
      <c r="D53">
        <v>4.5719000000000003</v>
      </c>
      <c r="E53">
        <f t="shared" si="0"/>
        <v>0.22256666438559275</v>
      </c>
      <c r="F53">
        <f t="shared" si="1"/>
        <v>0.20434320518323218</v>
      </c>
      <c r="G53">
        <f t="shared" si="2"/>
        <v>0.2300575253177016</v>
      </c>
      <c r="H53">
        <f t="shared" si="3"/>
        <v>0.21898913162884218</v>
      </c>
      <c r="I53">
        <f t="shared" si="4"/>
        <v>1.3225188863064011E-2</v>
      </c>
    </row>
    <row r="54" spans="1:9" x14ac:dyDescent="0.3">
      <c r="A54" s="5" t="s">
        <v>148</v>
      </c>
      <c r="B54">
        <v>0.65595999999999999</v>
      </c>
      <c r="C54">
        <v>0.81299999999999994</v>
      </c>
      <c r="D54" t="s">
        <v>163</v>
      </c>
      <c r="E54">
        <f t="shared" si="0"/>
        <v>1.4874535032623941</v>
      </c>
      <c r="F54">
        <f t="shared" si="1"/>
        <v>1.2297539975399754</v>
      </c>
      <c r="G54" t="str">
        <f t="shared" si="2"/>
        <v>NA</v>
      </c>
      <c r="H54">
        <f t="shared" si="3"/>
        <v>1.3586037504011848</v>
      </c>
      <c r="I54">
        <f t="shared" si="4"/>
        <v>0.18222106800474377</v>
      </c>
    </row>
    <row r="55" spans="1:9" x14ac:dyDescent="0.3">
      <c r="A55" s="5" t="s">
        <v>45</v>
      </c>
      <c r="B55">
        <v>0.67525000000000002</v>
      </c>
      <c r="C55">
        <v>0.82381000000000004</v>
      </c>
      <c r="D55">
        <v>0.85557000000000005</v>
      </c>
      <c r="E55">
        <f t="shared" si="0"/>
        <v>1.4449611255090706</v>
      </c>
      <c r="F55">
        <f t="shared" si="1"/>
        <v>1.2136172175623019</v>
      </c>
      <c r="G55">
        <f t="shared" si="2"/>
        <v>1.2293558680178127</v>
      </c>
      <c r="H55">
        <f t="shared" si="3"/>
        <v>1.2959780703630617</v>
      </c>
      <c r="I55">
        <f t="shared" si="4"/>
        <v>0.12926286906926998</v>
      </c>
    </row>
    <row r="56" spans="1:9" x14ac:dyDescent="0.3">
      <c r="A56" s="5" t="s">
        <v>124</v>
      </c>
      <c r="B56">
        <v>1.1176999999999999</v>
      </c>
      <c r="C56">
        <v>1.0842000000000001</v>
      </c>
      <c r="D56">
        <v>1.2121999999999999</v>
      </c>
      <c r="E56">
        <f t="shared" si="0"/>
        <v>0.87296233336315654</v>
      </c>
      <c r="F56">
        <f t="shared" si="1"/>
        <v>0.9221453606345692</v>
      </c>
      <c r="G56">
        <f t="shared" si="2"/>
        <v>0.86767860089094218</v>
      </c>
      <c r="H56">
        <f t="shared" si="3"/>
        <v>0.8875954316295559</v>
      </c>
      <c r="I56">
        <f t="shared" si="4"/>
        <v>3.0037520751521319E-2</v>
      </c>
    </row>
    <row r="57" spans="1:9" x14ac:dyDescent="0.3">
      <c r="A57" s="5" t="s">
        <v>117</v>
      </c>
      <c r="B57">
        <v>0.61502000000000001</v>
      </c>
      <c r="C57">
        <v>0.8498</v>
      </c>
      <c r="D57">
        <v>0.76788999999999996</v>
      </c>
      <c r="E57">
        <f t="shared" si="0"/>
        <v>1.5864687327241389</v>
      </c>
      <c r="F57">
        <f t="shared" si="1"/>
        <v>1.1765003530242411</v>
      </c>
      <c r="G57">
        <f t="shared" si="2"/>
        <v>1.369727434919064</v>
      </c>
      <c r="H57">
        <f t="shared" si="3"/>
        <v>1.3775655068891481</v>
      </c>
      <c r="I57">
        <f t="shared" si="4"/>
        <v>0.2050965495019248</v>
      </c>
    </row>
    <row r="58" spans="1:9" x14ac:dyDescent="0.3">
      <c r="A58" s="5" t="s">
        <v>144</v>
      </c>
      <c r="B58">
        <v>0.58765000000000001</v>
      </c>
      <c r="C58">
        <v>0.77942</v>
      </c>
      <c r="D58">
        <v>1.0184</v>
      </c>
      <c r="E58">
        <f t="shared" si="0"/>
        <v>1.6603590572619755</v>
      </c>
      <c r="F58">
        <f t="shared" si="1"/>
        <v>1.2827358805265454</v>
      </c>
      <c r="G58">
        <f t="shared" si="2"/>
        <v>1.0327965435978006</v>
      </c>
      <c r="H58">
        <f t="shared" si="3"/>
        <v>1.3252971604621073</v>
      </c>
      <c r="I58">
        <f t="shared" si="4"/>
        <v>0.31593871882287489</v>
      </c>
    </row>
    <row r="59" spans="1:9" x14ac:dyDescent="0.3">
      <c r="A59" s="5" t="s">
        <v>150</v>
      </c>
      <c r="B59">
        <v>0.76534999999999997</v>
      </c>
      <c r="C59">
        <v>1.0358000000000001</v>
      </c>
      <c r="D59">
        <v>0.98767000000000005</v>
      </c>
      <c r="E59">
        <f t="shared" si="0"/>
        <v>1.2748546416672111</v>
      </c>
      <c r="F59">
        <f t="shared" si="1"/>
        <v>0.96523460127437721</v>
      </c>
      <c r="G59">
        <f t="shared" si="2"/>
        <v>1.0649305942268166</v>
      </c>
      <c r="H59">
        <f t="shared" si="3"/>
        <v>1.101673279056135</v>
      </c>
      <c r="I59">
        <f t="shared" si="4"/>
        <v>0.1580463888216527</v>
      </c>
    </row>
    <row r="60" spans="1:9" x14ac:dyDescent="0.3">
      <c r="A60" s="5" t="s">
        <v>29</v>
      </c>
      <c r="B60">
        <v>0.59674000000000005</v>
      </c>
      <c r="C60">
        <v>0.72301000000000004</v>
      </c>
      <c r="D60">
        <v>0.76900000000000002</v>
      </c>
      <c r="E60">
        <f t="shared" si="0"/>
        <v>1.6350671984448837</v>
      </c>
      <c r="F60">
        <f t="shared" si="1"/>
        <v>1.3828162819324765</v>
      </c>
      <c r="G60">
        <f t="shared" si="2"/>
        <v>1.3677503250975294</v>
      </c>
      <c r="H60">
        <f t="shared" si="3"/>
        <v>1.4618779351582967</v>
      </c>
      <c r="I60">
        <f t="shared" si="4"/>
        <v>0.15017535234568696</v>
      </c>
    </row>
    <row r="61" spans="1:9" x14ac:dyDescent="0.3">
      <c r="A61" s="5" t="s">
        <v>16</v>
      </c>
      <c r="B61">
        <v>0.64873000000000003</v>
      </c>
      <c r="C61">
        <v>0.79713000000000001</v>
      </c>
      <c r="D61">
        <v>0.83052000000000004</v>
      </c>
      <c r="E61">
        <f t="shared" si="0"/>
        <v>1.5040309527846714</v>
      </c>
      <c r="F61">
        <f t="shared" si="1"/>
        <v>1.2542370755083863</v>
      </c>
      <c r="G61">
        <f t="shared" si="2"/>
        <v>1.266435486201416</v>
      </c>
      <c r="H61">
        <f t="shared" si="3"/>
        <v>1.3415678381648248</v>
      </c>
      <c r="I61">
        <f t="shared" si="4"/>
        <v>0.14082932228355383</v>
      </c>
    </row>
    <row r="62" spans="1:9" x14ac:dyDescent="0.3">
      <c r="A62" s="5" t="s">
        <v>38</v>
      </c>
      <c r="B62">
        <v>0.71436999999999995</v>
      </c>
      <c r="C62">
        <v>0.74985999999999997</v>
      </c>
      <c r="D62">
        <v>0.85402999999999996</v>
      </c>
      <c r="E62">
        <f t="shared" si="0"/>
        <v>1.3658328317258563</v>
      </c>
      <c r="F62">
        <f t="shared" si="1"/>
        <v>1.3333022164137305</v>
      </c>
      <c r="G62">
        <f t="shared" si="2"/>
        <v>1.2315726613819189</v>
      </c>
      <c r="H62">
        <f t="shared" si="3"/>
        <v>1.3102359031738351</v>
      </c>
      <c r="I62">
        <f t="shared" si="4"/>
        <v>7.0039199310503966E-2</v>
      </c>
    </row>
    <row r="63" spans="1:9" x14ac:dyDescent="0.3">
      <c r="A63" s="5" t="s">
        <v>28</v>
      </c>
      <c r="B63">
        <v>0.6744</v>
      </c>
      <c r="C63">
        <v>0.85880999999999996</v>
      </c>
      <c r="D63">
        <v>0.88441999999999998</v>
      </c>
      <c r="E63">
        <f t="shared" si="0"/>
        <v>1.4467823250296559</v>
      </c>
      <c r="F63">
        <f t="shared" si="1"/>
        <v>1.1641573805614747</v>
      </c>
      <c r="G63">
        <f t="shared" si="2"/>
        <v>1.1892539743560753</v>
      </c>
      <c r="H63">
        <f t="shared" si="3"/>
        <v>1.2667312266490687</v>
      </c>
      <c r="I63">
        <f t="shared" si="4"/>
        <v>0.15643291941296969</v>
      </c>
    </row>
    <row r="64" spans="1:9" x14ac:dyDescent="0.3">
      <c r="A64" s="5" t="s">
        <v>106</v>
      </c>
      <c r="B64">
        <v>0.90139999999999998</v>
      </c>
      <c r="C64">
        <v>1.0525</v>
      </c>
      <c r="D64">
        <v>0.88780999999999999</v>
      </c>
      <c r="E64">
        <f t="shared" si="0"/>
        <v>1.0824384291102729</v>
      </c>
      <c r="F64">
        <f t="shared" si="1"/>
        <v>0.94991923990498806</v>
      </c>
      <c r="G64">
        <f t="shared" si="2"/>
        <v>1.1847129453374035</v>
      </c>
      <c r="H64">
        <f t="shared" si="3"/>
        <v>1.0723568714508882</v>
      </c>
      <c r="I64">
        <f t="shared" si="4"/>
        <v>0.11772106600477499</v>
      </c>
    </row>
    <row r="65" spans="1:9" x14ac:dyDescent="0.3">
      <c r="A65" s="5" t="s">
        <v>165</v>
      </c>
      <c r="B65">
        <v>0.61680000000000001</v>
      </c>
      <c r="C65">
        <v>0.66766000000000003</v>
      </c>
      <c r="D65">
        <v>0.71377000000000002</v>
      </c>
      <c r="E65">
        <f t="shared" si="0"/>
        <v>1.5818904020752269</v>
      </c>
      <c r="F65">
        <f t="shared" si="1"/>
        <v>1.4974537938471675</v>
      </c>
      <c r="G65">
        <f t="shared" si="2"/>
        <v>1.4735839275957241</v>
      </c>
      <c r="H65">
        <f t="shared" si="3"/>
        <v>1.5176427078393731</v>
      </c>
      <c r="I65">
        <f t="shared" si="4"/>
        <v>5.6905775538896732E-2</v>
      </c>
    </row>
    <row r="66" spans="1:9" x14ac:dyDescent="0.3">
      <c r="A66" s="5" t="s">
        <v>166</v>
      </c>
      <c r="B66">
        <v>0.5655</v>
      </c>
      <c r="C66">
        <v>0.67384999999999995</v>
      </c>
      <c r="D66">
        <v>0.64836000000000005</v>
      </c>
      <c r="E66">
        <f t="shared" si="0"/>
        <v>1.7253934571175951</v>
      </c>
      <c r="F66">
        <f t="shared" si="1"/>
        <v>1.4836981524078059</v>
      </c>
      <c r="G66">
        <f t="shared" si="2"/>
        <v>1.6222468998704422</v>
      </c>
      <c r="H66">
        <f t="shared" si="3"/>
        <v>1.6104461697986145</v>
      </c>
      <c r="I66">
        <f t="shared" si="4"/>
        <v>0.12127900891069553</v>
      </c>
    </row>
    <row r="67" spans="1:9" x14ac:dyDescent="0.3">
      <c r="A67" s="5" t="s">
        <v>167</v>
      </c>
      <c r="B67">
        <v>0.53581000000000001</v>
      </c>
      <c r="C67">
        <v>0.59153</v>
      </c>
      <c r="D67">
        <v>0.61763999999999997</v>
      </c>
      <c r="E67">
        <f t="shared" ref="E67:E130" si="5">IFERROR(0.97571/B67,"NA")</f>
        <v>1.8209999813366677</v>
      </c>
      <c r="F67">
        <f t="shared" ref="F67:F130" si="6">IFERROR(0.99979/C67,"NA")</f>
        <v>1.6901763224181359</v>
      </c>
      <c r="G67">
        <f t="shared" ref="G67:G130" si="7">IFERROR(1.0518/D67,"NA")</f>
        <v>1.702933747814261</v>
      </c>
      <c r="H67">
        <f t="shared" ref="H67:H130" si="8">AVERAGE(E67:G67)</f>
        <v>1.7380366838563548</v>
      </c>
      <c r="I67">
        <f t="shared" ref="I67:I130" si="9">_xlfn.STDEV.S(E67:G67)</f>
        <v>7.2130919322365428E-2</v>
      </c>
    </row>
    <row r="68" spans="1:9" x14ac:dyDescent="0.3">
      <c r="A68" s="5" t="s">
        <v>42</v>
      </c>
      <c r="B68">
        <v>0.53722999999999999</v>
      </c>
      <c r="C68">
        <v>0.47722999999999999</v>
      </c>
      <c r="D68">
        <v>0.54525000000000001</v>
      </c>
      <c r="E68">
        <f t="shared" si="5"/>
        <v>1.8161867356625654</v>
      </c>
      <c r="F68">
        <f t="shared" si="6"/>
        <v>2.0949856463340528</v>
      </c>
      <c r="G68">
        <f t="shared" si="7"/>
        <v>1.9290233837689135</v>
      </c>
      <c r="H68">
        <f t="shared" si="8"/>
        <v>1.9467319219218437</v>
      </c>
      <c r="I68">
        <f t="shared" si="9"/>
        <v>0.14024051622315625</v>
      </c>
    </row>
    <row r="69" spans="1:9" x14ac:dyDescent="0.3">
      <c r="A69" s="5" t="s">
        <v>153</v>
      </c>
      <c r="B69" t="s">
        <v>163</v>
      </c>
      <c r="C69">
        <v>0.39495999999999998</v>
      </c>
      <c r="D69">
        <v>0.51983000000000001</v>
      </c>
      <c r="E69" t="str">
        <f t="shared" si="5"/>
        <v>NA</v>
      </c>
      <c r="F69">
        <f t="shared" si="6"/>
        <v>2.5313702653433259</v>
      </c>
      <c r="G69">
        <f t="shared" si="7"/>
        <v>2.0233537887386261</v>
      </c>
      <c r="H69">
        <f t="shared" si="8"/>
        <v>2.2773620270409758</v>
      </c>
      <c r="I69">
        <f t="shared" si="9"/>
        <v>0.3592218955616826</v>
      </c>
    </row>
    <row r="70" spans="1:9" x14ac:dyDescent="0.3">
      <c r="A70" s="5" t="s">
        <v>43</v>
      </c>
      <c r="B70">
        <v>0.58550999999999997</v>
      </c>
      <c r="C70">
        <v>0.57091999999999998</v>
      </c>
      <c r="D70">
        <v>0.60833000000000004</v>
      </c>
      <c r="E70">
        <f t="shared" si="5"/>
        <v>1.6664275588802924</v>
      </c>
      <c r="F70">
        <f t="shared" si="6"/>
        <v>1.7511910600434386</v>
      </c>
      <c r="G70">
        <f t="shared" si="7"/>
        <v>1.7289957753193168</v>
      </c>
      <c r="H70">
        <f t="shared" si="8"/>
        <v>1.7155381314143492</v>
      </c>
      <c r="I70">
        <f t="shared" si="9"/>
        <v>4.395502152158904E-2</v>
      </c>
    </row>
    <row r="71" spans="1:9" x14ac:dyDescent="0.3">
      <c r="A71" s="5" t="s">
        <v>71</v>
      </c>
      <c r="B71">
        <v>0.45931</v>
      </c>
      <c r="C71">
        <v>0.46543000000000001</v>
      </c>
      <c r="D71">
        <v>0.50102000000000002</v>
      </c>
      <c r="E71">
        <f t="shared" si="5"/>
        <v>2.1242951383597135</v>
      </c>
      <c r="F71">
        <f t="shared" si="6"/>
        <v>2.1480996068152032</v>
      </c>
      <c r="G71">
        <f t="shared" si="7"/>
        <v>2.0993173925192607</v>
      </c>
      <c r="H71">
        <f t="shared" si="8"/>
        <v>2.1239040458980591</v>
      </c>
      <c r="I71">
        <f t="shared" si="9"/>
        <v>2.4393458608589817E-2</v>
      </c>
    </row>
    <row r="72" spans="1:9" x14ac:dyDescent="0.3">
      <c r="A72" s="5" t="s">
        <v>60</v>
      </c>
      <c r="B72">
        <v>0.54773000000000005</v>
      </c>
      <c r="C72">
        <v>0.53615999999999997</v>
      </c>
      <c r="D72">
        <v>0.54703000000000002</v>
      </c>
      <c r="E72">
        <f t="shared" si="5"/>
        <v>1.7813703832180086</v>
      </c>
      <c r="F72">
        <f t="shared" si="6"/>
        <v>1.8647232169501642</v>
      </c>
      <c r="G72">
        <f t="shared" si="7"/>
        <v>1.9227464672869861</v>
      </c>
      <c r="H72">
        <f t="shared" si="8"/>
        <v>1.8562800224850529</v>
      </c>
      <c r="I72">
        <f t="shared" si="9"/>
        <v>7.1065216078271459E-2</v>
      </c>
    </row>
    <row r="73" spans="1:9" x14ac:dyDescent="0.3">
      <c r="A73" s="5" t="s">
        <v>51</v>
      </c>
      <c r="B73">
        <v>0.52076</v>
      </c>
      <c r="C73">
        <v>0.52273000000000003</v>
      </c>
      <c r="D73">
        <v>0.56737000000000004</v>
      </c>
      <c r="E73">
        <f t="shared" si="5"/>
        <v>1.8736270066825409</v>
      </c>
      <c r="F73">
        <f t="shared" si="6"/>
        <v>1.9126317601821206</v>
      </c>
      <c r="G73">
        <f t="shared" si="7"/>
        <v>1.8538167333486084</v>
      </c>
      <c r="H73">
        <f t="shared" si="8"/>
        <v>1.8800251667377568</v>
      </c>
      <c r="I73">
        <f t="shared" si="9"/>
        <v>2.9924975930246074E-2</v>
      </c>
    </row>
    <row r="74" spans="1:9" x14ac:dyDescent="0.3">
      <c r="A74" s="5" t="s">
        <v>92</v>
      </c>
      <c r="B74">
        <v>0.65475000000000005</v>
      </c>
      <c r="C74">
        <v>0.63570000000000004</v>
      </c>
      <c r="D74">
        <v>0.65991999999999995</v>
      </c>
      <c r="E74">
        <f t="shared" si="5"/>
        <v>1.4902023673157692</v>
      </c>
      <c r="F74">
        <f t="shared" si="6"/>
        <v>1.5727387132295105</v>
      </c>
      <c r="G74">
        <f t="shared" si="7"/>
        <v>1.5938295550975878</v>
      </c>
      <c r="H74">
        <f t="shared" si="8"/>
        <v>1.5522568785476227</v>
      </c>
      <c r="I74">
        <f t="shared" si="9"/>
        <v>5.4765661466325964E-2</v>
      </c>
    </row>
    <row r="75" spans="1:9" x14ac:dyDescent="0.3">
      <c r="A75" s="5" t="s">
        <v>168</v>
      </c>
      <c r="B75">
        <v>0.60392999999999997</v>
      </c>
      <c r="C75">
        <v>0.66522999999999999</v>
      </c>
      <c r="D75">
        <v>0.73033000000000003</v>
      </c>
      <c r="E75">
        <f t="shared" si="5"/>
        <v>1.6156011458281589</v>
      </c>
      <c r="F75">
        <f t="shared" si="6"/>
        <v>1.502923800790704</v>
      </c>
      <c r="G75">
        <f t="shared" si="7"/>
        <v>1.4401708816562375</v>
      </c>
      <c r="H75">
        <f t="shared" si="8"/>
        <v>1.5195652760917</v>
      </c>
      <c r="I75">
        <f t="shared" si="9"/>
        <v>8.88912167877276E-2</v>
      </c>
    </row>
    <row r="76" spans="1:9" x14ac:dyDescent="0.3">
      <c r="A76" s="5" t="s">
        <v>169</v>
      </c>
      <c r="B76">
        <v>0.52080000000000004</v>
      </c>
      <c r="C76">
        <v>0.51065000000000005</v>
      </c>
      <c r="D76">
        <v>0.63324999999999998</v>
      </c>
      <c r="E76">
        <f t="shared" si="5"/>
        <v>1.8734831029185866</v>
      </c>
      <c r="F76">
        <f t="shared" si="6"/>
        <v>1.9578772153138155</v>
      </c>
      <c r="G76">
        <f t="shared" si="7"/>
        <v>1.6609553888669564</v>
      </c>
      <c r="H76">
        <f t="shared" si="8"/>
        <v>1.8307719023664528</v>
      </c>
      <c r="I76">
        <f t="shared" si="9"/>
        <v>0.15299943707278185</v>
      </c>
    </row>
    <row r="77" spans="1:9" x14ac:dyDescent="0.3">
      <c r="A77" s="5" t="s">
        <v>170</v>
      </c>
      <c r="B77">
        <v>0.53785000000000005</v>
      </c>
      <c r="C77">
        <v>0.52390999999999999</v>
      </c>
      <c r="D77">
        <v>0.56864999999999999</v>
      </c>
      <c r="E77">
        <f t="shared" si="5"/>
        <v>1.8140931486473921</v>
      </c>
      <c r="F77">
        <f t="shared" si="6"/>
        <v>1.9083239487698269</v>
      </c>
      <c r="G77">
        <f t="shared" si="7"/>
        <v>1.8496438934318122</v>
      </c>
      <c r="H77">
        <f t="shared" si="8"/>
        <v>1.8573536636163439</v>
      </c>
      <c r="I77">
        <f t="shared" si="9"/>
        <v>4.7586146515055015E-2</v>
      </c>
    </row>
    <row r="78" spans="1:9" x14ac:dyDescent="0.3">
      <c r="A78" s="5" t="s">
        <v>171</v>
      </c>
      <c r="B78">
        <v>0.53241000000000005</v>
      </c>
      <c r="C78">
        <v>0.55715999999999999</v>
      </c>
      <c r="D78">
        <v>0.60089000000000004</v>
      </c>
      <c r="E78">
        <f t="shared" si="5"/>
        <v>1.832628988937097</v>
      </c>
      <c r="F78">
        <f t="shared" si="6"/>
        <v>1.7944396582669251</v>
      </c>
      <c r="G78">
        <f t="shared" si="7"/>
        <v>1.7504035680407395</v>
      </c>
      <c r="H78">
        <f t="shared" si="8"/>
        <v>1.7924907384149205</v>
      </c>
      <c r="I78">
        <f t="shared" si="9"/>
        <v>4.114734106644001E-2</v>
      </c>
    </row>
    <row r="79" spans="1:9" x14ac:dyDescent="0.3">
      <c r="A79" s="5" t="s">
        <v>22</v>
      </c>
      <c r="B79">
        <v>0.61148000000000002</v>
      </c>
      <c r="C79">
        <v>0.56345000000000001</v>
      </c>
      <c r="D79">
        <v>0.67208999999999997</v>
      </c>
      <c r="E79">
        <f t="shared" si="5"/>
        <v>1.5956531693595866</v>
      </c>
      <c r="F79">
        <f t="shared" si="6"/>
        <v>1.7744076670512023</v>
      </c>
      <c r="G79">
        <f t="shared" si="7"/>
        <v>1.5649689773691025</v>
      </c>
      <c r="H79">
        <f t="shared" si="8"/>
        <v>1.6450099379266305</v>
      </c>
      <c r="I79">
        <f t="shared" si="9"/>
        <v>0.11310706934791602</v>
      </c>
    </row>
    <row r="80" spans="1:9" x14ac:dyDescent="0.3">
      <c r="A80" s="5" t="s">
        <v>172</v>
      </c>
      <c r="B80">
        <v>0.51748000000000005</v>
      </c>
      <c r="C80">
        <v>0.67195000000000005</v>
      </c>
      <c r="D80">
        <v>0.85443999999999998</v>
      </c>
      <c r="E80">
        <f t="shared" si="5"/>
        <v>1.8855028213650766</v>
      </c>
      <c r="F80">
        <f t="shared" si="6"/>
        <v>1.4878934444527121</v>
      </c>
      <c r="G80">
        <f t="shared" si="7"/>
        <v>1.2309816956135013</v>
      </c>
      <c r="H80">
        <f t="shared" si="8"/>
        <v>1.53479265381043</v>
      </c>
      <c r="I80">
        <f t="shared" si="9"/>
        <v>0.32977132666828735</v>
      </c>
    </row>
    <row r="81" spans="1:9" x14ac:dyDescent="0.3">
      <c r="A81" s="5" t="s">
        <v>173</v>
      </c>
      <c r="B81">
        <v>0.49003999999999998</v>
      </c>
      <c r="C81">
        <v>0.59818000000000005</v>
      </c>
      <c r="D81">
        <v>0.59228999999999998</v>
      </c>
      <c r="E81">
        <f t="shared" si="5"/>
        <v>1.9910823606236225</v>
      </c>
      <c r="F81">
        <f t="shared" si="6"/>
        <v>1.6713865391688119</v>
      </c>
      <c r="G81">
        <f t="shared" si="7"/>
        <v>1.7758192777186852</v>
      </c>
      <c r="H81">
        <f t="shared" si="8"/>
        <v>1.8127627258370398</v>
      </c>
      <c r="I81">
        <f t="shared" si="9"/>
        <v>0.16301830674213164</v>
      </c>
    </row>
    <row r="82" spans="1:9" x14ac:dyDescent="0.3">
      <c r="A82" s="5" t="s">
        <v>174</v>
      </c>
      <c r="B82">
        <v>1.4478</v>
      </c>
      <c r="C82">
        <v>1.4159999999999999</v>
      </c>
      <c r="D82">
        <v>1.0881000000000001</v>
      </c>
      <c r="E82">
        <f t="shared" si="5"/>
        <v>0.67392595662384303</v>
      </c>
      <c r="F82">
        <f t="shared" si="6"/>
        <v>0.70606638418079093</v>
      </c>
      <c r="G82">
        <f t="shared" si="7"/>
        <v>0.96663909567135375</v>
      </c>
      <c r="H82">
        <f t="shared" si="8"/>
        <v>0.78221047882532924</v>
      </c>
      <c r="I82">
        <f t="shared" si="9"/>
        <v>0.1605262838437653</v>
      </c>
    </row>
    <row r="83" spans="1:9" x14ac:dyDescent="0.3">
      <c r="A83" s="5" t="s">
        <v>15</v>
      </c>
      <c r="B83">
        <v>0.49015999999999998</v>
      </c>
      <c r="C83">
        <v>0.50138000000000005</v>
      </c>
      <c r="D83">
        <v>0.49931999999999999</v>
      </c>
      <c r="E83">
        <f t="shared" si="5"/>
        <v>1.990594907785213</v>
      </c>
      <c r="F83">
        <f t="shared" si="6"/>
        <v>1.9940763492759979</v>
      </c>
      <c r="G83">
        <f t="shared" si="7"/>
        <v>2.1064647921172797</v>
      </c>
      <c r="H83">
        <f t="shared" si="8"/>
        <v>2.0303786830594972</v>
      </c>
      <c r="I83">
        <f t="shared" si="9"/>
        <v>6.5915492127253783E-2</v>
      </c>
    </row>
    <row r="84" spans="1:9" x14ac:dyDescent="0.3">
      <c r="A84" s="5" t="s">
        <v>26</v>
      </c>
      <c r="B84">
        <v>0.50412000000000001</v>
      </c>
      <c r="C84">
        <v>0.44145000000000001</v>
      </c>
      <c r="D84">
        <v>0.50317000000000001</v>
      </c>
      <c r="E84">
        <f t="shared" si="5"/>
        <v>1.9354717130841861</v>
      </c>
      <c r="F84">
        <f t="shared" si="6"/>
        <v>2.2647864990372635</v>
      </c>
      <c r="G84">
        <f t="shared" si="7"/>
        <v>2.0903471987598627</v>
      </c>
      <c r="H84">
        <f t="shared" si="8"/>
        <v>2.0968684702937708</v>
      </c>
      <c r="I84">
        <f t="shared" si="9"/>
        <v>0.16475421784781266</v>
      </c>
    </row>
    <row r="85" spans="1:9" x14ac:dyDescent="0.3">
      <c r="A85" s="5" t="s">
        <v>82</v>
      </c>
      <c r="B85">
        <v>0.54884999999999995</v>
      </c>
      <c r="C85">
        <v>0.80905000000000005</v>
      </c>
      <c r="D85">
        <v>0.68317000000000005</v>
      </c>
      <c r="E85">
        <f t="shared" si="5"/>
        <v>1.7777352646442564</v>
      </c>
      <c r="F85">
        <f t="shared" si="6"/>
        <v>1.2357579877634262</v>
      </c>
      <c r="G85">
        <f t="shared" si="7"/>
        <v>1.5395875111612043</v>
      </c>
      <c r="H85">
        <f t="shared" si="8"/>
        <v>1.5176935878562956</v>
      </c>
      <c r="I85">
        <f t="shared" si="9"/>
        <v>0.27165115510899418</v>
      </c>
    </row>
    <row r="86" spans="1:9" x14ac:dyDescent="0.3">
      <c r="A86" s="5" t="s">
        <v>175</v>
      </c>
      <c r="B86">
        <v>0.55245</v>
      </c>
      <c r="C86">
        <v>0.48354999999999998</v>
      </c>
      <c r="D86">
        <v>0.53334999999999999</v>
      </c>
      <c r="E86">
        <f t="shared" si="5"/>
        <v>1.7661507828762784</v>
      </c>
      <c r="F86">
        <f t="shared" si="6"/>
        <v>2.0676041774377003</v>
      </c>
      <c r="G86">
        <f t="shared" si="7"/>
        <v>1.9720633730195933</v>
      </c>
      <c r="H86">
        <f t="shared" si="8"/>
        <v>1.9352727777778573</v>
      </c>
      <c r="I86">
        <f t="shared" si="9"/>
        <v>0.15405745096175005</v>
      </c>
    </row>
    <row r="87" spans="1:9" x14ac:dyDescent="0.3">
      <c r="A87" s="5" t="s">
        <v>69</v>
      </c>
      <c r="B87">
        <v>0.57496000000000003</v>
      </c>
      <c r="C87">
        <v>0.57806999999999997</v>
      </c>
      <c r="D87">
        <v>0.64546000000000003</v>
      </c>
      <c r="E87">
        <f t="shared" si="5"/>
        <v>1.6970050090441073</v>
      </c>
      <c r="F87">
        <f t="shared" si="6"/>
        <v>1.7295310256543326</v>
      </c>
      <c r="G87">
        <f t="shared" si="7"/>
        <v>1.629535525051901</v>
      </c>
      <c r="H87">
        <f t="shared" si="8"/>
        <v>1.6853571865834471</v>
      </c>
      <c r="I87">
        <f t="shared" si="9"/>
        <v>5.1005184650572737E-2</v>
      </c>
    </row>
    <row r="88" spans="1:9" x14ac:dyDescent="0.3">
      <c r="A88" s="5" t="s">
        <v>176</v>
      </c>
      <c r="B88">
        <v>0.65464</v>
      </c>
      <c r="C88">
        <v>0.72396000000000005</v>
      </c>
      <c r="D88">
        <v>0.80610999999999999</v>
      </c>
      <c r="E88">
        <f t="shared" si="5"/>
        <v>1.4904527679335207</v>
      </c>
      <c r="F88">
        <f t="shared" si="6"/>
        <v>1.3810017128018122</v>
      </c>
      <c r="G88">
        <f t="shared" si="7"/>
        <v>1.3047847068018013</v>
      </c>
      <c r="H88">
        <f t="shared" si="8"/>
        <v>1.3920797291790448</v>
      </c>
      <c r="I88">
        <f t="shared" si="9"/>
        <v>9.3328447250790841E-2</v>
      </c>
    </row>
    <row r="89" spans="1:9" x14ac:dyDescent="0.3">
      <c r="A89" s="5" t="s">
        <v>48</v>
      </c>
      <c r="B89">
        <v>0.52164999999999995</v>
      </c>
      <c r="C89">
        <v>0.54937000000000002</v>
      </c>
      <c r="D89">
        <v>0.59794000000000003</v>
      </c>
      <c r="E89">
        <f t="shared" si="5"/>
        <v>1.8704303651873864</v>
      </c>
      <c r="F89">
        <f t="shared" si="6"/>
        <v>1.8198845950816389</v>
      </c>
      <c r="G89">
        <f t="shared" si="7"/>
        <v>1.7590393684985115</v>
      </c>
      <c r="H89">
        <f t="shared" si="8"/>
        <v>1.816451442922512</v>
      </c>
      <c r="I89">
        <f t="shared" si="9"/>
        <v>5.5774801085669679E-2</v>
      </c>
    </row>
    <row r="90" spans="1:9" x14ac:dyDescent="0.3">
      <c r="A90" s="5" t="s">
        <v>32</v>
      </c>
      <c r="B90">
        <v>0.59667000000000003</v>
      </c>
      <c r="C90">
        <v>0.57845000000000002</v>
      </c>
      <c r="D90">
        <v>0.57652000000000003</v>
      </c>
      <c r="E90">
        <f t="shared" si="5"/>
        <v>1.6352590208993245</v>
      </c>
      <c r="F90">
        <f t="shared" si="6"/>
        <v>1.7283948483014953</v>
      </c>
      <c r="G90">
        <f t="shared" si="7"/>
        <v>1.8243946437244154</v>
      </c>
      <c r="H90">
        <f t="shared" si="8"/>
        <v>1.7293495043084117</v>
      </c>
      <c r="I90">
        <f t="shared" si="9"/>
        <v>9.4571425290239847E-2</v>
      </c>
    </row>
    <row r="91" spans="1:9" x14ac:dyDescent="0.3">
      <c r="A91" s="5" t="s">
        <v>177</v>
      </c>
      <c r="B91">
        <v>0.44811000000000001</v>
      </c>
      <c r="C91">
        <v>0.43424000000000001</v>
      </c>
      <c r="D91">
        <v>0.49087999999999998</v>
      </c>
      <c r="E91">
        <f t="shared" si="5"/>
        <v>2.1773894802615428</v>
      </c>
      <c r="F91">
        <f t="shared" si="6"/>
        <v>2.3023903831982313</v>
      </c>
      <c r="G91">
        <f t="shared" si="7"/>
        <v>2.142682529335072</v>
      </c>
      <c r="H91">
        <f t="shared" si="8"/>
        <v>2.2074874642649487</v>
      </c>
      <c r="I91">
        <f t="shared" si="9"/>
        <v>8.400039361333983E-2</v>
      </c>
    </row>
    <row r="92" spans="1:9" x14ac:dyDescent="0.3">
      <c r="A92" s="5" t="s">
        <v>68</v>
      </c>
      <c r="B92">
        <v>0.49329000000000001</v>
      </c>
      <c r="C92">
        <v>0.44869999999999999</v>
      </c>
      <c r="D92">
        <v>0.48941000000000001</v>
      </c>
      <c r="E92">
        <f t="shared" si="5"/>
        <v>1.9779642806462729</v>
      </c>
      <c r="F92">
        <f t="shared" si="6"/>
        <v>2.2281925562736795</v>
      </c>
      <c r="G92">
        <f t="shared" si="7"/>
        <v>2.1491183261478106</v>
      </c>
      <c r="H92">
        <f t="shared" si="8"/>
        <v>2.1184250543559209</v>
      </c>
      <c r="I92">
        <f t="shared" si="9"/>
        <v>0.12790662680578532</v>
      </c>
    </row>
    <row r="93" spans="1:9" x14ac:dyDescent="0.3">
      <c r="A93" s="5" t="s">
        <v>63</v>
      </c>
      <c r="B93">
        <v>0.50065000000000004</v>
      </c>
      <c r="C93">
        <v>0.47782000000000002</v>
      </c>
      <c r="D93">
        <v>0.50051999999999996</v>
      </c>
      <c r="E93">
        <f t="shared" si="5"/>
        <v>1.9488864476180963</v>
      </c>
      <c r="F93">
        <f t="shared" si="6"/>
        <v>2.0923988112678411</v>
      </c>
      <c r="G93">
        <f t="shared" si="7"/>
        <v>2.1014145288899546</v>
      </c>
      <c r="H93">
        <f t="shared" si="8"/>
        <v>2.0475665959252969</v>
      </c>
      <c r="I93">
        <f t="shared" si="9"/>
        <v>8.5578324028394132E-2</v>
      </c>
    </row>
    <row r="94" spans="1:9" x14ac:dyDescent="0.3">
      <c r="A94" s="5" t="s">
        <v>30</v>
      </c>
      <c r="B94">
        <v>0.52546000000000004</v>
      </c>
      <c r="C94">
        <v>0.48028999999999999</v>
      </c>
      <c r="D94">
        <v>0.50087999999999999</v>
      </c>
      <c r="E94">
        <f t="shared" si="5"/>
        <v>1.8568682678034483</v>
      </c>
      <c r="F94">
        <f t="shared" si="6"/>
        <v>2.0816381769347685</v>
      </c>
      <c r="G94">
        <f t="shared" si="7"/>
        <v>2.0999041686631532</v>
      </c>
      <c r="H94">
        <f t="shared" si="8"/>
        <v>2.0128035378004565</v>
      </c>
      <c r="I94">
        <f t="shared" si="9"/>
        <v>0.13535238429830221</v>
      </c>
    </row>
    <row r="95" spans="1:9" x14ac:dyDescent="0.3">
      <c r="A95" s="5" t="s">
        <v>178</v>
      </c>
      <c r="B95">
        <v>0.44971</v>
      </c>
      <c r="C95">
        <v>0.51529999999999998</v>
      </c>
      <c r="D95">
        <v>0.58347000000000004</v>
      </c>
      <c r="E95">
        <f t="shared" si="5"/>
        <v>2.1696426586022102</v>
      </c>
      <c r="F95">
        <f t="shared" si="6"/>
        <v>1.9402095866485543</v>
      </c>
      <c r="G95">
        <f t="shared" si="7"/>
        <v>1.8026633760090494</v>
      </c>
      <c r="H95">
        <f t="shared" si="8"/>
        <v>1.970838540419938</v>
      </c>
      <c r="I95">
        <f t="shared" si="9"/>
        <v>0.18539700124326422</v>
      </c>
    </row>
    <row r="96" spans="1:9" x14ac:dyDescent="0.3">
      <c r="A96" s="5" t="s">
        <v>179</v>
      </c>
      <c r="B96">
        <v>0.61817</v>
      </c>
      <c r="C96">
        <v>0.37524000000000002</v>
      </c>
      <c r="D96">
        <v>0.66047</v>
      </c>
      <c r="E96">
        <f t="shared" si="5"/>
        <v>1.5783845867641586</v>
      </c>
      <c r="F96">
        <f t="shared" si="6"/>
        <v>2.6644014497388335</v>
      </c>
      <c r="G96">
        <f t="shared" si="7"/>
        <v>1.5925023089618</v>
      </c>
      <c r="H96">
        <f t="shared" si="8"/>
        <v>1.9450961151549306</v>
      </c>
      <c r="I96">
        <f t="shared" si="9"/>
        <v>0.62297668559156882</v>
      </c>
    </row>
    <row r="97" spans="1:9" x14ac:dyDescent="0.3">
      <c r="A97" s="5" t="s">
        <v>180</v>
      </c>
      <c r="B97">
        <v>0.51039999999999996</v>
      </c>
      <c r="C97">
        <v>0.59996000000000005</v>
      </c>
      <c r="D97">
        <v>0.54932999999999998</v>
      </c>
      <c r="E97">
        <f t="shared" si="5"/>
        <v>1.9116575235109718</v>
      </c>
      <c r="F97">
        <f t="shared" si="6"/>
        <v>1.6664277618507899</v>
      </c>
      <c r="G97">
        <f t="shared" si="7"/>
        <v>1.9146960843209002</v>
      </c>
      <c r="H97">
        <f t="shared" si="8"/>
        <v>1.8309271232275541</v>
      </c>
      <c r="I97">
        <f t="shared" si="9"/>
        <v>0.14246872685951584</v>
      </c>
    </row>
    <row r="98" spans="1:9" x14ac:dyDescent="0.3">
      <c r="A98" s="5" t="s">
        <v>76</v>
      </c>
      <c r="B98">
        <v>0.62555000000000005</v>
      </c>
      <c r="C98">
        <v>0.53368000000000004</v>
      </c>
      <c r="D98">
        <v>0.76183000000000001</v>
      </c>
      <c r="E98">
        <f t="shared" si="5"/>
        <v>1.5597634082007832</v>
      </c>
      <c r="F98">
        <f t="shared" si="6"/>
        <v>1.8733885474441612</v>
      </c>
      <c r="G98">
        <f t="shared" si="7"/>
        <v>1.3806229736292874</v>
      </c>
      <c r="H98">
        <f t="shared" si="8"/>
        <v>1.6045916430914104</v>
      </c>
      <c r="I98">
        <f t="shared" si="9"/>
        <v>0.24942264465527753</v>
      </c>
    </row>
    <row r="99" spans="1:9" x14ac:dyDescent="0.3">
      <c r="A99" s="5" t="s">
        <v>181</v>
      </c>
      <c r="B99">
        <v>0.76792000000000005</v>
      </c>
      <c r="C99">
        <v>0.78920999999999997</v>
      </c>
      <c r="D99">
        <v>0.83145999999999998</v>
      </c>
      <c r="E99">
        <f t="shared" si="5"/>
        <v>1.2705880820918845</v>
      </c>
      <c r="F99">
        <f t="shared" si="6"/>
        <v>1.2668237858111275</v>
      </c>
      <c r="G99">
        <f t="shared" si="7"/>
        <v>1.2650037283814015</v>
      </c>
      <c r="H99">
        <f t="shared" si="8"/>
        <v>1.2674718654281378</v>
      </c>
      <c r="I99">
        <f t="shared" si="9"/>
        <v>2.8480268579201104E-3</v>
      </c>
    </row>
    <row r="100" spans="1:9" x14ac:dyDescent="0.3">
      <c r="A100" s="5" t="s">
        <v>10</v>
      </c>
      <c r="B100">
        <v>0.55659000000000003</v>
      </c>
      <c r="C100">
        <v>0.56499999999999995</v>
      </c>
      <c r="D100">
        <v>0.64410999999999996</v>
      </c>
      <c r="E100">
        <f t="shared" si="5"/>
        <v>1.7530138881402826</v>
      </c>
      <c r="F100">
        <f t="shared" si="6"/>
        <v>1.7695398230088497</v>
      </c>
      <c r="G100">
        <f t="shared" si="7"/>
        <v>1.6329508934809274</v>
      </c>
      <c r="H100">
        <f t="shared" si="8"/>
        <v>1.7185015348766866</v>
      </c>
      <c r="I100">
        <f t="shared" si="9"/>
        <v>7.4548379011480662E-2</v>
      </c>
    </row>
    <row r="101" spans="1:9" x14ac:dyDescent="0.3">
      <c r="A101" s="5" t="s">
        <v>98</v>
      </c>
      <c r="B101">
        <v>0.47247</v>
      </c>
      <c r="C101">
        <v>0.51192000000000004</v>
      </c>
      <c r="D101">
        <v>0.49297000000000002</v>
      </c>
      <c r="E101">
        <f t="shared" si="5"/>
        <v>2.0651258280949056</v>
      </c>
      <c r="F101">
        <f t="shared" si="6"/>
        <v>1.9530200031254881</v>
      </c>
      <c r="G101">
        <f t="shared" si="7"/>
        <v>2.133598393411364</v>
      </c>
      <c r="H101">
        <f t="shared" si="8"/>
        <v>2.050581408210586</v>
      </c>
      <c r="I101">
        <f t="shared" si="9"/>
        <v>9.1163555612361238E-2</v>
      </c>
    </row>
    <row r="102" spans="1:9" x14ac:dyDescent="0.3">
      <c r="A102" s="5" t="s">
        <v>37</v>
      </c>
      <c r="B102">
        <v>0.63795000000000002</v>
      </c>
      <c r="C102">
        <v>0.70016999999999996</v>
      </c>
      <c r="D102">
        <v>0.75239</v>
      </c>
      <c r="E102">
        <f t="shared" si="5"/>
        <v>1.5294458813386629</v>
      </c>
      <c r="F102">
        <f t="shared" si="6"/>
        <v>1.4279246468714741</v>
      </c>
      <c r="G102">
        <f t="shared" si="7"/>
        <v>1.3979452145828628</v>
      </c>
      <c r="H102">
        <f t="shared" si="8"/>
        <v>1.4517719142643333</v>
      </c>
      <c r="I102">
        <f t="shared" si="9"/>
        <v>6.8917526514558597E-2</v>
      </c>
    </row>
    <row r="103" spans="1:9" x14ac:dyDescent="0.3">
      <c r="A103" s="5" t="s">
        <v>78</v>
      </c>
      <c r="B103">
        <v>0.49387999999999999</v>
      </c>
      <c r="C103">
        <v>0.48583999999999999</v>
      </c>
      <c r="D103">
        <v>0.52410000000000001</v>
      </c>
      <c r="E103">
        <f t="shared" si="5"/>
        <v>1.9756013606544101</v>
      </c>
      <c r="F103">
        <f t="shared" si="6"/>
        <v>2.0578585542565455</v>
      </c>
      <c r="G103">
        <f t="shared" si="7"/>
        <v>2.006868918145392</v>
      </c>
      <c r="H103">
        <f t="shared" si="8"/>
        <v>2.013442944352116</v>
      </c>
      <c r="I103">
        <f t="shared" si="9"/>
        <v>4.1520776007317316E-2</v>
      </c>
    </row>
    <row r="104" spans="1:9" x14ac:dyDescent="0.3">
      <c r="A104" s="5" t="s">
        <v>23</v>
      </c>
      <c r="B104">
        <v>0.47721000000000002</v>
      </c>
      <c r="C104">
        <v>0.48874000000000001</v>
      </c>
      <c r="D104">
        <v>0.51768999999999998</v>
      </c>
      <c r="E104">
        <f t="shared" si="5"/>
        <v>2.0446134825338946</v>
      </c>
      <c r="F104">
        <f t="shared" si="6"/>
        <v>2.0456479927978064</v>
      </c>
      <c r="G104">
        <f t="shared" si="7"/>
        <v>2.0317178234078312</v>
      </c>
      <c r="H104">
        <f t="shared" si="8"/>
        <v>2.0406597662465109</v>
      </c>
      <c r="I104">
        <f t="shared" si="9"/>
        <v>7.7612053940862551E-3</v>
      </c>
    </row>
    <row r="105" spans="1:9" x14ac:dyDescent="0.3">
      <c r="A105" s="5" t="s">
        <v>12</v>
      </c>
      <c r="B105">
        <v>0.59121999999999997</v>
      </c>
      <c r="C105">
        <v>0.64210999999999996</v>
      </c>
      <c r="D105">
        <v>0.66008</v>
      </c>
      <c r="E105">
        <f t="shared" si="5"/>
        <v>1.6503332092960319</v>
      </c>
      <c r="F105">
        <f t="shared" si="6"/>
        <v>1.5570385136503091</v>
      </c>
      <c r="G105">
        <f t="shared" si="7"/>
        <v>1.5934432190037573</v>
      </c>
      <c r="H105">
        <f t="shared" si="8"/>
        <v>1.6002716473166994</v>
      </c>
      <c r="I105">
        <f t="shared" si="9"/>
        <v>4.7020693676569192E-2</v>
      </c>
    </row>
    <row r="106" spans="1:9" x14ac:dyDescent="0.3">
      <c r="A106" s="5" t="s">
        <v>182</v>
      </c>
      <c r="B106">
        <v>0.52129000000000003</v>
      </c>
      <c r="C106">
        <v>0.60387999999999997</v>
      </c>
      <c r="D106">
        <v>0.63958999999999999</v>
      </c>
      <c r="E106">
        <f t="shared" si="5"/>
        <v>1.8717220740854417</v>
      </c>
      <c r="F106">
        <f t="shared" si="6"/>
        <v>1.6556103861694376</v>
      </c>
      <c r="G106">
        <f t="shared" si="7"/>
        <v>1.6444910020481873</v>
      </c>
      <c r="H106">
        <f t="shared" si="8"/>
        <v>1.7239411541010223</v>
      </c>
      <c r="I106">
        <f t="shared" si="9"/>
        <v>0.12810273380919715</v>
      </c>
    </row>
    <row r="107" spans="1:9" x14ac:dyDescent="0.3">
      <c r="A107" s="5" t="s">
        <v>183</v>
      </c>
      <c r="B107">
        <v>0.53866999999999998</v>
      </c>
      <c r="C107">
        <v>0.57081999999999999</v>
      </c>
      <c r="D107">
        <v>0.61563999999999997</v>
      </c>
      <c r="E107">
        <f t="shared" si="5"/>
        <v>1.811331613046949</v>
      </c>
      <c r="F107">
        <f t="shared" si="6"/>
        <v>1.7514978452051435</v>
      </c>
      <c r="G107">
        <f t="shared" si="7"/>
        <v>1.7084659866155547</v>
      </c>
      <c r="H107">
        <f t="shared" si="8"/>
        <v>1.757098481622549</v>
      </c>
      <c r="I107">
        <f t="shared" si="9"/>
        <v>5.1661006779686054E-2</v>
      </c>
    </row>
    <row r="108" spans="1:9" x14ac:dyDescent="0.3">
      <c r="A108" s="5" t="s">
        <v>152</v>
      </c>
      <c r="B108">
        <v>0.48200999999999999</v>
      </c>
      <c r="C108">
        <v>0.64822000000000002</v>
      </c>
      <c r="D108" t="s">
        <v>163</v>
      </c>
      <c r="E108">
        <f t="shared" si="5"/>
        <v>2.0242526088670361</v>
      </c>
      <c r="F108">
        <f t="shared" si="6"/>
        <v>1.542362160994724</v>
      </c>
      <c r="G108" t="str">
        <f t="shared" si="7"/>
        <v>NA</v>
      </c>
      <c r="H108">
        <f t="shared" si="8"/>
        <v>1.78330738493088</v>
      </c>
      <c r="I108">
        <f t="shared" si="9"/>
        <v>0.34074800347953432</v>
      </c>
    </row>
    <row r="109" spans="1:9" x14ac:dyDescent="0.3">
      <c r="A109" s="5" t="s">
        <v>75</v>
      </c>
      <c r="B109">
        <v>0.58462000000000003</v>
      </c>
      <c r="C109">
        <v>0.67932999999999999</v>
      </c>
      <c r="D109">
        <v>0.72997000000000001</v>
      </c>
      <c r="E109">
        <f t="shared" si="5"/>
        <v>1.6689644555437719</v>
      </c>
      <c r="F109">
        <f t="shared" si="6"/>
        <v>1.4717294981820324</v>
      </c>
      <c r="G109">
        <f t="shared" si="7"/>
        <v>1.4408811321013193</v>
      </c>
      <c r="H109">
        <f t="shared" si="8"/>
        <v>1.5271916952757081</v>
      </c>
      <c r="I109">
        <f t="shared" si="9"/>
        <v>0.12374385676865698</v>
      </c>
    </row>
    <row r="110" spans="1:9" x14ac:dyDescent="0.3">
      <c r="A110" s="5" t="s">
        <v>104</v>
      </c>
      <c r="B110">
        <v>1.4656</v>
      </c>
      <c r="C110">
        <v>0.99300999999999995</v>
      </c>
      <c r="D110">
        <v>0.99955000000000005</v>
      </c>
      <c r="E110">
        <f t="shared" si="5"/>
        <v>0.66574099344978166</v>
      </c>
      <c r="F110">
        <f t="shared" si="6"/>
        <v>1.0068277258033655</v>
      </c>
      <c r="G110">
        <f t="shared" si="7"/>
        <v>1.0522735230853884</v>
      </c>
      <c r="H110">
        <f t="shared" si="8"/>
        <v>0.90828074744617859</v>
      </c>
      <c r="I110">
        <f t="shared" si="9"/>
        <v>0.21127110385503303</v>
      </c>
    </row>
    <row r="111" spans="1:9" x14ac:dyDescent="0.3">
      <c r="A111" s="5" t="s">
        <v>184</v>
      </c>
      <c r="B111">
        <v>1.4637</v>
      </c>
      <c r="C111">
        <v>1.5879000000000001</v>
      </c>
      <c r="D111">
        <v>1.1314</v>
      </c>
      <c r="E111">
        <f t="shared" si="5"/>
        <v>0.66660517865682856</v>
      </c>
      <c r="F111">
        <f t="shared" si="6"/>
        <v>0.62963032936582897</v>
      </c>
      <c r="G111">
        <f t="shared" si="7"/>
        <v>0.9296446879971717</v>
      </c>
      <c r="H111">
        <f t="shared" si="8"/>
        <v>0.74196006533994308</v>
      </c>
      <c r="I111">
        <f t="shared" si="9"/>
        <v>0.16358766168789343</v>
      </c>
    </row>
    <row r="112" spans="1:9" x14ac:dyDescent="0.3">
      <c r="A112" s="5" t="s">
        <v>185</v>
      </c>
      <c r="B112">
        <v>0.86424999999999996</v>
      </c>
      <c r="C112">
        <v>0.84448999999999996</v>
      </c>
      <c r="D112">
        <v>0.85111000000000003</v>
      </c>
      <c r="E112">
        <f t="shared" si="5"/>
        <v>1.128967312698872</v>
      </c>
      <c r="F112">
        <f t="shared" si="6"/>
        <v>1.1838979739250908</v>
      </c>
      <c r="G112">
        <f t="shared" si="7"/>
        <v>1.2357979579607807</v>
      </c>
      <c r="H112">
        <f t="shared" si="8"/>
        <v>1.1828877481949145</v>
      </c>
      <c r="I112">
        <f t="shared" si="9"/>
        <v>5.3422486920662732E-2</v>
      </c>
    </row>
    <row r="113" spans="1:9" x14ac:dyDescent="0.3">
      <c r="A113" s="5" t="s">
        <v>186</v>
      </c>
      <c r="B113">
        <v>1.0507</v>
      </c>
      <c r="C113">
        <v>1.0734999999999999</v>
      </c>
      <c r="D113">
        <v>1.2744</v>
      </c>
      <c r="E113">
        <f t="shared" si="5"/>
        <v>0.9286285333587132</v>
      </c>
      <c r="F113">
        <f t="shared" si="6"/>
        <v>0.93133674895202612</v>
      </c>
      <c r="G113">
        <f t="shared" si="7"/>
        <v>0.8253295668549907</v>
      </c>
      <c r="H113">
        <f t="shared" si="8"/>
        <v>0.8950982830552433</v>
      </c>
      <c r="I113">
        <f t="shared" si="9"/>
        <v>6.043665219135249E-2</v>
      </c>
    </row>
    <row r="114" spans="1:9" x14ac:dyDescent="0.3">
      <c r="A114" s="5" t="s">
        <v>109</v>
      </c>
      <c r="B114">
        <v>1.0694999999999999</v>
      </c>
      <c r="C114">
        <v>0.82198000000000004</v>
      </c>
      <c r="D114">
        <v>0.91447000000000001</v>
      </c>
      <c r="E114">
        <f t="shared" si="5"/>
        <v>0.91230481533426844</v>
      </c>
      <c r="F114">
        <f t="shared" si="6"/>
        <v>1.2163191318523563</v>
      </c>
      <c r="G114">
        <f t="shared" si="7"/>
        <v>1.1501744179688782</v>
      </c>
      <c r="H114">
        <f t="shared" si="8"/>
        <v>1.0929327883851678</v>
      </c>
      <c r="I114">
        <f t="shared" si="9"/>
        <v>0.15988630110187285</v>
      </c>
    </row>
    <row r="115" spans="1:9" x14ac:dyDescent="0.3">
      <c r="A115" s="5" t="s">
        <v>187</v>
      </c>
      <c r="B115">
        <v>0.92203000000000002</v>
      </c>
      <c r="C115">
        <v>1.0307999999999999</v>
      </c>
      <c r="D115">
        <v>1.2762</v>
      </c>
      <c r="E115">
        <f t="shared" si="5"/>
        <v>1.0582193637951043</v>
      </c>
      <c r="F115">
        <f t="shared" si="6"/>
        <v>0.96991656965463724</v>
      </c>
      <c r="G115">
        <f t="shared" si="7"/>
        <v>0.82416549130230377</v>
      </c>
      <c r="H115">
        <f t="shared" si="8"/>
        <v>0.95076714158401499</v>
      </c>
      <c r="I115">
        <f t="shared" si="9"/>
        <v>0.11819614737288672</v>
      </c>
    </row>
    <row r="116" spans="1:9" x14ac:dyDescent="0.3">
      <c r="A116" s="5" t="s">
        <v>188</v>
      </c>
      <c r="B116">
        <v>1.2099</v>
      </c>
      <c r="C116">
        <v>0.99950000000000006</v>
      </c>
      <c r="D116">
        <v>1.0960000000000001</v>
      </c>
      <c r="E116">
        <f t="shared" si="5"/>
        <v>0.80643854864038345</v>
      </c>
      <c r="F116">
        <f t="shared" si="6"/>
        <v>1.0002901450725361</v>
      </c>
      <c r="G116">
        <f t="shared" si="7"/>
        <v>0.95967153284671536</v>
      </c>
      <c r="H116">
        <f t="shared" si="8"/>
        <v>0.92213340885321171</v>
      </c>
      <c r="I116">
        <f t="shared" si="9"/>
        <v>0.10223230127771403</v>
      </c>
    </row>
    <row r="117" spans="1:9" x14ac:dyDescent="0.3">
      <c r="A117" s="5" t="s">
        <v>189</v>
      </c>
      <c r="B117">
        <v>0.91615999999999997</v>
      </c>
      <c r="C117">
        <v>0.93135999999999997</v>
      </c>
      <c r="D117">
        <v>0.99702000000000002</v>
      </c>
      <c r="E117">
        <f t="shared" si="5"/>
        <v>1.0649995633950402</v>
      </c>
      <c r="F117">
        <f t="shared" si="6"/>
        <v>1.073473200481017</v>
      </c>
      <c r="G117">
        <f t="shared" si="7"/>
        <v>1.0549437323223205</v>
      </c>
      <c r="H117">
        <f t="shared" si="8"/>
        <v>1.0644721653994591</v>
      </c>
      <c r="I117">
        <f t="shared" si="9"/>
        <v>9.2759856104536898E-3</v>
      </c>
    </row>
    <row r="118" spans="1:9" x14ac:dyDescent="0.3">
      <c r="A118" s="5" t="s">
        <v>190</v>
      </c>
      <c r="B118">
        <v>1.1057999999999999</v>
      </c>
      <c r="C118">
        <v>0.80337000000000003</v>
      </c>
      <c r="D118">
        <v>0.81301000000000001</v>
      </c>
      <c r="E118">
        <f t="shared" si="5"/>
        <v>0.88235666485802144</v>
      </c>
      <c r="F118">
        <f t="shared" si="6"/>
        <v>1.2444950645406225</v>
      </c>
      <c r="G118">
        <f t="shared" si="7"/>
        <v>1.2937110244646437</v>
      </c>
      <c r="H118">
        <f t="shared" si="8"/>
        <v>1.1401875846210958</v>
      </c>
      <c r="I118">
        <f t="shared" si="9"/>
        <v>0.22464002329775415</v>
      </c>
    </row>
    <row r="119" spans="1:9" x14ac:dyDescent="0.3">
      <c r="A119" s="5" t="s">
        <v>121</v>
      </c>
      <c r="B119">
        <v>1.5985</v>
      </c>
      <c r="C119">
        <v>1.4100999999999999</v>
      </c>
      <c r="D119">
        <v>1.1859999999999999</v>
      </c>
      <c r="E119">
        <f t="shared" si="5"/>
        <v>0.61039099155458243</v>
      </c>
      <c r="F119">
        <f t="shared" si="6"/>
        <v>0.70902063683426708</v>
      </c>
      <c r="G119">
        <f t="shared" si="7"/>
        <v>0.88684654300168642</v>
      </c>
      <c r="H119">
        <f t="shared" si="8"/>
        <v>0.73541939046351201</v>
      </c>
      <c r="I119">
        <f t="shared" si="9"/>
        <v>0.14010563381378985</v>
      </c>
    </row>
    <row r="120" spans="1:9" x14ac:dyDescent="0.3">
      <c r="A120" s="5" t="s">
        <v>191</v>
      </c>
      <c r="B120">
        <v>1.8130999999999999</v>
      </c>
      <c r="C120">
        <v>1.4295</v>
      </c>
      <c r="D120">
        <v>1.2224999999999999</v>
      </c>
      <c r="E120">
        <f t="shared" si="5"/>
        <v>0.53814461419667969</v>
      </c>
      <c r="F120">
        <f t="shared" si="6"/>
        <v>0.69939839104582024</v>
      </c>
      <c r="G120">
        <f t="shared" si="7"/>
        <v>0.86036809815950932</v>
      </c>
      <c r="H120">
        <f t="shared" si="8"/>
        <v>0.69930370113400298</v>
      </c>
      <c r="I120">
        <f t="shared" si="9"/>
        <v>0.16111176285088799</v>
      </c>
    </row>
    <row r="121" spans="1:9" x14ac:dyDescent="0.3">
      <c r="A121" s="5" t="s">
        <v>192</v>
      </c>
      <c r="B121">
        <v>0.76548000000000005</v>
      </c>
      <c r="C121">
        <v>0.82325000000000004</v>
      </c>
      <c r="D121">
        <v>0.80212000000000006</v>
      </c>
      <c r="E121">
        <f t="shared" si="5"/>
        <v>1.2746381355489365</v>
      </c>
      <c r="F121">
        <f t="shared" si="6"/>
        <v>1.2144427573641057</v>
      </c>
      <c r="G121">
        <f t="shared" si="7"/>
        <v>1.3112751209295368</v>
      </c>
      <c r="H121">
        <f t="shared" si="8"/>
        <v>1.2667853379475262</v>
      </c>
      <c r="I121">
        <f t="shared" si="9"/>
        <v>4.8891476568452018E-2</v>
      </c>
    </row>
    <row r="122" spans="1:9" x14ac:dyDescent="0.3">
      <c r="A122" s="5" t="s">
        <v>65</v>
      </c>
      <c r="B122">
        <v>0.74021999999999999</v>
      </c>
      <c r="C122">
        <v>0.83220000000000005</v>
      </c>
      <c r="D122">
        <v>0.93811999999999995</v>
      </c>
      <c r="E122">
        <f t="shared" si="5"/>
        <v>1.3181351490097539</v>
      </c>
      <c r="F122">
        <f t="shared" si="6"/>
        <v>1.2013818793559239</v>
      </c>
      <c r="G122">
        <f t="shared" si="7"/>
        <v>1.1211785272673007</v>
      </c>
      <c r="H122">
        <f t="shared" si="8"/>
        <v>1.213565185210993</v>
      </c>
      <c r="I122">
        <f t="shared" si="9"/>
        <v>9.9041922528889589E-2</v>
      </c>
    </row>
    <row r="123" spans="1:9" x14ac:dyDescent="0.3">
      <c r="A123" s="5" t="s">
        <v>143</v>
      </c>
      <c r="B123">
        <v>2.6476999999999999</v>
      </c>
      <c r="C123">
        <v>2.3927999999999998</v>
      </c>
      <c r="D123">
        <v>2.0455000000000001</v>
      </c>
      <c r="E123">
        <f t="shared" si="5"/>
        <v>0.36851229368886201</v>
      </c>
      <c r="F123">
        <f t="shared" si="6"/>
        <v>0.41783266466064861</v>
      </c>
      <c r="G123">
        <f t="shared" si="7"/>
        <v>0.51420190662429721</v>
      </c>
      <c r="H123">
        <f t="shared" si="8"/>
        <v>0.43351562165793595</v>
      </c>
      <c r="I123">
        <f t="shared" si="9"/>
        <v>7.4100149692516049E-2</v>
      </c>
    </row>
    <row r="124" spans="1:9" x14ac:dyDescent="0.3">
      <c r="A124" s="5" t="s">
        <v>74</v>
      </c>
      <c r="B124">
        <v>0.63561000000000001</v>
      </c>
      <c r="C124">
        <v>0.72091000000000005</v>
      </c>
      <c r="D124">
        <v>0.81589</v>
      </c>
      <c r="E124">
        <f t="shared" si="5"/>
        <v>1.5350765406459936</v>
      </c>
      <c r="F124">
        <f t="shared" si="6"/>
        <v>1.3868444049881399</v>
      </c>
      <c r="G124">
        <f t="shared" si="7"/>
        <v>1.2891443699518319</v>
      </c>
      <c r="H124">
        <f t="shared" si="8"/>
        <v>1.4036884385286552</v>
      </c>
      <c r="I124">
        <f t="shared" si="9"/>
        <v>0.12382830550815543</v>
      </c>
    </row>
    <row r="125" spans="1:9" x14ac:dyDescent="0.3">
      <c r="A125" s="5" t="s">
        <v>57</v>
      </c>
      <c r="B125">
        <v>0.71009999999999995</v>
      </c>
      <c r="C125">
        <v>0.76704000000000006</v>
      </c>
      <c r="D125">
        <v>0.84177999999999997</v>
      </c>
      <c r="E125">
        <f t="shared" si="5"/>
        <v>1.3740459090268977</v>
      </c>
      <c r="F125">
        <f t="shared" si="6"/>
        <v>1.3034391948268669</v>
      </c>
      <c r="G125">
        <f t="shared" si="7"/>
        <v>1.2494951174891302</v>
      </c>
      <c r="H125">
        <f t="shared" si="8"/>
        <v>1.3089934071142981</v>
      </c>
      <c r="I125">
        <f t="shared" si="9"/>
        <v>6.246088274889728E-2</v>
      </c>
    </row>
    <row r="126" spans="1:9" x14ac:dyDescent="0.3">
      <c r="A126" s="5" t="s">
        <v>95</v>
      </c>
      <c r="B126">
        <v>0.74522999999999995</v>
      </c>
      <c r="C126">
        <v>0.88090999999999997</v>
      </c>
      <c r="D126">
        <v>0.93244000000000005</v>
      </c>
      <c r="E126">
        <f t="shared" si="5"/>
        <v>1.309273647061981</v>
      </c>
      <c r="F126">
        <f t="shared" si="6"/>
        <v>1.1349513571193426</v>
      </c>
      <c r="G126">
        <f t="shared" si="7"/>
        <v>1.1280082364548925</v>
      </c>
      <c r="H126">
        <f t="shared" si="8"/>
        <v>1.1907444135454053</v>
      </c>
      <c r="I126">
        <f t="shared" si="9"/>
        <v>0.10270801395052127</v>
      </c>
    </row>
    <row r="127" spans="1:9" x14ac:dyDescent="0.3">
      <c r="A127" s="5" t="s">
        <v>134</v>
      </c>
      <c r="B127">
        <v>1.3793</v>
      </c>
      <c r="C127">
        <v>0.97782000000000002</v>
      </c>
      <c r="D127">
        <v>1.3620000000000001</v>
      </c>
      <c r="E127">
        <f t="shared" si="5"/>
        <v>0.70739505546291592</v>
      </c>
      <c r="F127">
        <f t="shared" si="6"/>
        <v>1.0224683479577017</v>
      </c>
      <c r="G127">
        <f t="shared" si="7"/>
        <v>0.77224669603524232</v>
      </c>
      <c r="H127">
        <f t="shared" si="8"/>
        <v>0.83403669981862005</v>
      </c>
      <c r="I127">
        <f t="shared" si="9"/>
        <v>0.166376976581913</v>
      </c>
    </row>
    <row r="128" spans="1:9" x14ac:dyDescent="0.3">
      <c r="A128" s="5" t="s">
        <v>62</v>
      </c>
      <c r="B128">
        <v>0.66349999999999998</v>
      </c>
      <c r="C128">
        <v>0.75597000000000003</v>
      </c>
      <c r="D128">
        <v>0.89853000000000005</v>
      </c>
      <c r="E128">
        <f t="shared" si="5"/>
        <v>1.4705501130369254</v>
      </c>
      <c r="F128">
        <f t="shared" si="6"/>
        <v>1.3225260261650593</v>
      </c>
      <c r="G128">
        <f t="shared" si="7"/>
        <v>1.1705786117324963</v>
      </c>
      <c r="H128">
        <f t="shared" si="8"/>
        <v>1.3212182503114935</v>
      </c>
      <c r="I128">
        <f t="shared" si="9"/>
        <v>0.14999002669167921</v>
      </c>
    </row>
    <row r="129" spans="1:9" x14ac:dyDescent="0.3">
      <c r="A129" s="5" t="s">
        <v>119</v>
      </c>
      <c r="B129">
        <v>0.85055999999999998</v>
      </c>
      <c r="C129">
        <v>1.5459000000000001</v>
      </c>
      <c r="D129" t="s">
        <v>163</v>
      </c>
      <c r="E129">
        <f t="shared" si="5"/>
        <v>1.1471383559066968</v>
      </c>
      <c r="F129">
        <f t="shared" si="6"/>
        <v>0.64673652888285138</v>
      </c>
      <c r="G129" t="str">
        <f t="shared" si="7"/>
        <v>NA</v>
      </c>
      <c r="H129">
        <f t="shared" si="8"/>
        <v>0.89693744239477402</v>
      </c>
      <c r="I129">
        <f t="shared" si="9"/>
        <v>0.35383752520669914</v>
      </c>
    </row>
    <row r="130" spans="1:9" x14ac:dyDescent="0.3">
      <c r="A130" s="5" t="s">
        <v>59</v>
      </c>
      <c r="B130">
        <v>0.75161</v>
      </c>
      <c r="C130">
        <v>0.91327999999999998</v>
      </c>
      <c r="D130">
        <v>0.94116</v>
      </c>
      <c r="E130">
        <f t="shared" si="5"/>
        <v>1.2981599499740557</v>
      </c>
      <c r="F130">
        <f t="shared" si="6"/>
        <v>1.0947245094604063</v>
      </c>
      <c r="G130">
        <f t="shared" si="7"/>
        <v>1.1175570572485019</v>
      </c>
      <c r="H130">
        <f t="shared" si="8"/>
        <v>1.1701471722276546</v>
      </c>
      <c r="I130">
        <f t="shared" si="9"/>
        <v>0.11144857450585013</v>
      </c>
    </row>
    <row r="131" spans="1:9" x14ac:dyDescent="0.3">
      <c r="A131" s="5" t="s">
        <v>91</v>
      </c>
      <c r="B131">
        <v>0.61878999999999995</v>
      </c>
      <c r="C131">
        <v>0.80005000000000004</v>
      </c>
      <c r="D131">
        <v>0.81267999999999996</v>
      </c>
      <c r="E131">
        <f t="shared" ref="E131:E156" si="10">IFERROR(0.97571/B131,"NA")</f>
        <v>1.5768031157581732</v>
      </c>
      <c r="F131">
        <f t="shared" ref="F131:F156" si="11">IFERROR(0.99979/C131,"NA")</f>
        <v>1.2496593962877318</v>
      </c>
      <c r="G131">
        <f t="shared" ref="G131:G156" si="12">IFERROR(1.0518/D131,"NA")</f>
        <v>1.2942363537923907</v>
      </c>
      <c r="H131">
        <f t="shared" ref="H131:H149" si="13">AVERAGE(E131:G131)</f>
        <v>1.3735662886127653</v>
      </c>
      <c r="I131">
        <f t="shared" ref="I131:I149" si="14">_xlfn.STDEV.S(E131:G131)</f>
        <v>0.17741387267119757</v>
      </c>
    </row>
    <row r="132" spans="1:9" x14ac:dyDescent="0.3">
      <c r="A132" s="5" t="s">
        <v>102</v>
      </c>
      <c r="B132">
        <v>0.65463000000000005</v>
      </c>
      <c r="C132">
        <v>0.9254</v>
      </c>
      <c r="D132">
        <v>1.008</v>
      </c>
      <c r="E132">
        <f t="shared" si="10"/>
        <v>1.490475535798848</v>
      </c>
      <c r="F132">
        <f t="shared" si="11"/>
        <v>1.0803868597363302</v>
      </c>
      <c r="G132">
        <f t="shared" si="12"/>
        <v>1.043452380952381</v>
      </c>
      <c r="H132">
        <f t="shared" si="13"/>
        <v>1.2047715921625197</v>
      </c>
      <c r="I132">
        <f t="shared" si="14"/>
        <v>0.24811508718289085</v>
      </c>
    </row>
    <row r="133" spans="1:9" x14ac:dyDescent="0.3">
      <c r="A133" s="5" t="s">
        <v>193</v>
      </c>
      <c r="B133">
        <v>0.59806000000000004</v>
      </c>
      <c r="C133" t="s">
        <v>163</v>
      </c>
      <c r="D133">
        <v>0.749</v>
      </c>
      <c r="E133">
        <f t="shared" si="10"/>
        <v>1.63145838210213</v>
      </c>
      <c r="F133" t="str">
        <f t="shared" si="11"/>
        <v>NA</v>
      </c>
      <c r="G133">
        <f t="shared" si="12"/>
        <v>1.404272363150868</v>
      </c>
      <c r="H133">
        <f t="shared" si="13"/>
        <v>1.517865372626499</v>
      </c>
      <c r="I133">
        <f t="shared" si="14"/>
        <v>0.16064477459121287</v>
      </c>
    </row>
    <row r="134" spans="1:9" x14ac:dyDescent="0.3">
      <c r="A134" s="5" t="s">
        <v>194</v>
      </c>
      <c r="B134">
        <v>0.70411999999999997</v>
      </c>
      <c r="C134">
        <v>0.88490999999999997</v>
      </c>
      <c r="D134">
        <v>0.91495000000000004</v>
      </c>
      <c r="E134">
        <f t="shared" si="10"/>
        <v>1.3857155030392547</v>
      </c>
      <c r="F134">
        <f t="shared" si="11"/>
        <v>1.1298211117514776</v>
      </c>
      <c r="G134">
        <f t="shared" si="12"/>
        <v>1.1495710148095524</v>
      </c>
      <c r="H134">
        <f t="shared" si="13"/>
        <v>1.221702543200095</v>
      </c>
      <c r="I134">
        <f t="shared" si="14"/>
        <v>0.14238224227094554</v>
      </c>
    </row>
    <row r="135" spans="1:9" x14ac:dyDescent="0.3">
      <c r="A135" s="5" t="s">
        <v>79</v>
      </c>
      <c r="B135">
        <v>0.71272999999999997</v>
      </c>
      <c r="C135">
        <v>0.81396999999999997</v>
      </c>
      <c r="D135">
        <v>0.86260999999999999</v>
      </c>
      <c r="E135">
        <f t="shared" si="10"/>
        <v>1.3689756289197872</v>
      </c>
      <c r="F135">
        <f t="shared" si="11"/>
        <v>1.2282885118616165</v>
      </c>
      <c r="G135">
        <f t="shared" si="12"/>
        <v>1.219322753040192</v>
      </c>
      <c r="H135">
        <f t="shared" si="13"/>
        <v>1.2721956312738651</v>
      </c>
      <c r="I135">
        <f t="shared" si="14"/>
        <v>8.39337367574534E-2</v>
      </c>
    </row>
    <row r="136" spans="1:9" x14ac:dyDescent="0.3">
      <c r="A136" s="5" t="s">
        <v>67</v>
      </c>
      <c r="B136">
        <v>0.68694999999999995</v>
      </c>
      <c r="C136">
        <v>0.76870000000000005</v>
      </c>
      <c r="D136">
        <v>0.82987999999999995</v>
      </c>
      <c r="E136">
        <f t="shared" si="10"/>
        <v>1.4203508261154378</v>
      </c>
      <c r="F136">
        <f t="shared" si="11"/>
        <v>1.3006244308572914</v>
      </c>
      <c r="G136">
        <f t="shared" si="12"/>
        <v>1.2674121559743579</v>
      </c>
      <c r="H136">
        <f t="shared" si="13"/>
        <v>1.3294624709823626</v>
      </c>
      <c r="I136">
        <f t="shared" si="14"/>
        <v>8.044428895093747E-2</v>
      </c>
    </row>
    <row r="137" spans="1:9" x14ac:dyDescent="0.3">
      <c r="A137" s="5" t="s">
        <v>9</v>
      </c>
      <c r="B137">
        <v>0.61446999999999996</v>
      </c>
      <c r="C137">
        <v>0.73801000000000005</v>
      </c>
      <c r="D137">
        <v>0.79520999999999997</v>
      </c>
      <c r="E137">
        <f t="shared" si="10"/>
        <v>1.5878887496541736</v>
      </c>
      <c r="F137">
        <f t="shared" si="11"/>
        <v>1.3547106407772251</v>
      </c>
      <c r="G137">
        <f t="shared" si="12"/>
        <v>1.3226694835326518</v>
      </c>
      <c r="H137">
        <f t="shared" si="13"/>
        <v>1.4217562913213502</v>
      </c>
      <c r="I137">
        <f t="shared" si="14"/>
        <v>0.14476413306884187</v>
      </c>
    </row>
    <row r="138" spans="1:9" x14ac:dyDescent="0.3">
      <c r="A138" s="5" t="s">
        <v>116</v>
      </c>
      <c r="B138">
        <v>6.0164999999999997</v>
      </c>
      <c r="C138" t="s">
        <v>163</v>
      </c>
      <c r="D138">
        <f>483/116</f>
        <v>4.1637931034482758</v>
      </c>
      <c r="E138">
        <f t="shared" si="10"/>
        <v>0.16217235934513421</v>
      </c>
      <c r="F138" t="str">
        <f t="shared" si="11"/>
        <v>NA</v>
      </c>
      <c r="G138">
        <f t="shared" si="12"/>
        <v>0.25260621118012422</v>
      </c>
      <c r="H138">
        <f t="shared" si="13"/>
        <v>0.20738928526262923</v>
      </c>
      <c r="I138">
        <f t="shared" si="14"/>
        <v>6.3946389881340895E-2</v>
      </c>
    </row>
    <row r="139" spans="1:9" x14ac:dyDescent="0.3">
      <c r="A139" s="5" t="s">
        <v>141</v>
      </c>
      <c r="B139">
        <v>0.90858000000000005</v>
      </c>
      <c r="C139">
        <v>1.0037</v>
      </c>
      <c r="D139">
        <v>1.1971000000000001</v>
      </c>
      <c r="E139">
        <f t="shared" si="10"/>
        <v>1.0738845231019831</v>
      </c>
      <c r="F139">
        <f t="shared" si="11"/>
        <v>0.99610441366942304</v>
      </c>
      <c r="G139">
        <f t="shared" si="12"/>
        <v>0.87862333973769946</v>
      </c>
      <c r="H139">
        <f t="shared" si="13"/>
        <v>0.98287075883636854</v>
      </c>
      <c r="I139">
        <f t="shared" si="14"/>
        <v>9.8300964631001561E-2</v>
      </c>
    </row>
    <row r="140" spans="1:9" x14ac:dyDescent="0.3">
      <c r="A140" s="5" t="s">
        <v>122</v>
      </c>
      <c r="B140">
        <v>0.96092999999999995</v>
      </c>
      <c r="C140">
        <v>1.1628000000000001</v>
      </c>
      <c r="D140">
        <v>1.2381</v>
      </c>
      <c r="E140">
        <f t="shared" si="10"/>
        <v>1.0153809330544368</v>
      </c>
      <c r="F140">
        <f t="shared" si="11"/>
        <v>0.8598125214998279</v>
      </c>
      <c r="G140">
        <f t="shared" si="12"/>
        <v>0.84952750181730075</v>
      </c>
      <c r="H140">
        <f t="shared" si="13"/>
        <v>0.90824031879052181</v>
      </c>
      <c r="I140">
        <f t="shared" si="14"/>
        <v>9.2928891234665328E-2</v>
      </c>
    </row>
    <row r="141" spans="1:9" x14ac:dyDescent="0.3">
      <c r="A141" s="5" t="s">
        <v>125</v>
      </c>
      <c r="B141">
        <v>1.0952</v>
      </c>
      <c r="C141">
        <v>1.0258</v>
      </c>
      <c r="D141">
        <v>1.1396999999999999</v>
      </c>
      <c r="E141">
        <f t="shared" si="10"/>
        <v>0.8908966398831264</v>
      </c>
      <c r="F141">
        <f t="shared" si="11"/>
        <v>0.97464418015207632</v>
      </c>
      <c r="G141">
        <f t="shared" si="12"/>
        <v>0.92287444064227442</v>
      </c>
      <c r="H141">
        <f t="shared" si="13"/>
        <v>0.92947175355915901</v>
      </c>
      <c r="I141">
        <f t="shared" si="14"/>
        <v>4.2261756098952122E-2</v>
      </c>
    </row>
    <row r="142" spans="1:9" x14ac:dyDescent="0.3">
      <c r="A142" s="5" t="s">
        <v>128</v>
      </c>
      <c r="B142">
        <v>0.68683000000000005</v>
      </c>
      <c r="C142">
        <v>1.3466</v>
      </c>
      <c r="D142">
        <v>1.0111000000000001</v>
      </c>
      <c r="E142">
        <f t="shared" si="10"/>
        <v>1.420598983736878</v>
      </c>
      <c r="F142">
        <f t="shared" si="11"/>
        <v>0.74245507203326888</v>
      </c>
      <c r="G142">
        <f t="shared" si="12"/>
        <v>1.0402531895954901</v>
      </c>
      <c r="H142">
        <f t="shared" si="13"/>
        <v>1.0677690817885457</v>
      </c>
      <c r="I142">
        <f t="shared" si="14"/>
        <v>0.33990827363798187</v>
      </c>
    </row>
    <row r="143" spans="1:9" x14ac:dyDescent="0.3">
      <c r="A143" s="5" t="s">
        <v>131</v>
      </c>
      <c r="B143">
        <v>1.0424</v>
      </c>
      <c r="C143">
        <v>1.1196999999999999</v>
      </c>
      <c r="D143">
        <v>1.1453</v>
      </c>
      <c r="E143">
        <f t="shared" si="10"/>
        <v>0.93602264006139679</v>
      </c>
      <c r="F143">
        <f t="shared" si="11"/>
        <v>0.8929088148611235</v>
      </c>
      <c r="G143">
        <f t="shared" si="12"/>
        <v>0.9183620012223872</v>
      </c>
      <c r="H143">
        <f t="shared" si="13"/>
        <v>0.91576448538163591</v>
      </c>
      <c r="I143">
        <f t="shared" si="14"/>
        <v>2.1673965886684094E-2</v>
      </c>
    </row>
    <row r="144" spans="1:9" x14ac:dyDescent="0.3">
      <c r="A144" s="5" t="s">
        <v>123</v>
      </c>
      <c r="B144">
        <v>1.0306</v>
      </c>
      <c r="C144">
        <v>1.2315</v>
      </c>
      <c r="D144">
        <v>1.2372000000000001</v>
      </c>
      <c r="E144">
        <f t="shared" si="10"/>
        <v>0.94673976324471187</v>
      </c>
      <c r="F144">
        <f t="shared" si="11"/>
        <v>0.811847340641494</v>
      </c>
      <c r="G144">
        <f t="shared" si="12"/>
        <v>0.85014548981571292</v>
      </c>
      <c r="H144">
        <f t="shared" si="13"/>
        <v>0.86957753123397286</v>
      </c>
      <c r="I144">
        <f t="shared" si="14"/>
        <v>6.9513988478593358E-2</v>
      </c>
    </row>
    <row r="145" spans="1:9" x14ac:dyDescent="0.3">
      <c r="A145" s="5" t="s">
        <v>133</v>
      </c>
      <c r="B145">
        <v>1.1049</v>
      </c>
      <c r="C145">
        <v>1.1629</v>
      </c>
      <c r="D145">
        <v>1.228</v>
      </c>
      <c r="E145">
        <f t="shared" si="10"/>
        <v>0.88307539143813918</v>
      </c>
      <c r="F145">
        <f t="shared" si="11"/>
        <v>0.85973858457305008</v>
      </c>
      <c r="G145">
        <f t="shared" si="12"/>
        <v>0.85651465798045612</v>
      </c>
      <c r="H145">
        <f t="shared" si="13"/>
        <v>0.86644287799721509</v>
      </c>
      <c r="I145">
        <f t="shared" si="14"/>
        <v>1.4494095459548282E-2</v>
      </c>
    </row>
    <row r="146" spans="1:9" x14ac:dyDescent="0.3">
      <c r="A146" s="5" t="s">
        <v>130</v>
      </c>
      <c r="B146">
        <v>0.95132000000000005</v>
      </c>
      <c r="C146">
        <v>1.1384000000000001</v>
      </c>
      <c r="D146">
        <v>1.3771</v>
      </c>
      <c r="E146">
        <f t="shared" si="10"/>
        <v>1.0256380607997309</v>
      </c>
      <c r="F146">
        <f t="shared" si="11"/>
        <v>0.87824139142656354</v>
      </c>
      <c r="G146">
        <f t="shared" si="12"/>
        <v>0.76377895577663213</v>
      </c>
      <c r="H146">
        <f t="shared" si="13"/>
        <v>0.88921946933430895</v>
      </c>
      <c r="I146">
        <f t="shared" si="14"/>
        <v>0.13127427915165094</v>
      </c>
    </row>
    <row r="147" spans="1:9" x14ac:dyDescent="0.3">
      <c r="A147" s="5" t="s">
        <v>146</v>
      </c>
      <c r="B147">
        <v>0.80376000000000003</v>
      </c>
      <c r="C147">
        <v>1.0379</v>
      </c>
      <c r="D147">
        <v>1.2415</v>
      </c>
      <c r="E147">
        <f t="shared" si="10"/>
        <v>1.2139320195083108</v>
      </c>
      <c r="F147">
        <f t="shared" si="11"/>
        <v>0.96328162636092096</v>
      </c>
      <c r="G147">
        <f t="shared" si="12"/>
        <v>0.84720096657269439</v>
      </c>
      <c r="H147">
        <f t="shared" si="13"/>
        <v>1.0081382041473088</v>
      </c>
      <c r="I147">
        <f t="shared" si="14"/>
        <v>0.18743532411166824</v>
      </c>
    </row>
    <row r="148" spans="1:9" x14ac:dyDescent="0.3">
      <c r="A148" s="5" t="s">
        <v>120</v>
      </c>
      <c r="B148">
        <v>0.60697000000000001</v>
      </c>
      <c r="C148">
        <v>0.91534000000000004</v>
      </c>
      <c r="D148">
        <v>0.76571999999999996</v>
      </c>
      <c r="E148">
        <f t="shared" si="10"/>
        <v>1.6075094320971381</v>
      </c>
      <c r="F148">
        <f t="shared" si="11"/>
        <v>1.0922607992658464</v>
      </c>
      <c r="G148">
        <f t="shared" si="12"/>
        <v>1.3736091521705063</v>
      </c>
      <c r="H148">
        <f t="shared" si="13"/>
        <v>1.357793127844497</v>
      </c>
      <c r="I148">
        <f t="shared" si="14"/>
        <v>0.25798817487966158</v>
      </c>
    </row>
    <row r="149" spans="1:9" x14ac:dyDescent="0.3">
      <c r="A149" s="5" t="s">
        <v>14</v>
      </c>
      <c r="B149">
        <v>0.65100000000000002</v>
      </c>
      <c r="C149">
        <v>0.78266000000000002</v>
      </c>
      <c r="D149">
        <v>0.82740000000000002</v>
      </c>
      <c r="E149">
        <f t="shared" si="10"/>
        <v>1.4987864823348693</v>
      </c>
      <c r="F149">
        <f t="shared" si="11"/>
        <v>1.2774257020928628</v>
      </c>
      <c r="G149">
        <f t="shared" si="12"/>
        <v>1.2712110224800581</v>
      </c>
      <c r="H149">
        <f t="shared" si="13"/>
        <v>1.3491410689692633</v>
      </c>
      <c r="I149">
        <f t="shared" si="14"/>
        <v>0.12963397651346947</v>
      </c>
    </row>
  </sheetData>
  <autoFilter ref="A2:D149">
    <sortState ref="A3:D141">
      <sortCondition ref="A2:A141"/>
    </sortState>
  </autoFilter>
  <mergeCells count="1">
    <mergeCell ref="E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05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BAQ - Has1 wt</vt:lpstr>
      <vt:lpstr>iBAQ Has1 - mutants</vt:lpstr>
      <vt:lpstr>SILAC Ratios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os</dc:creator>
  <cp:lastModifiedBy>Martin Kos</cp:lastModifiedBy>
  <dcterms:created xsi:type="dcterms:W3CDTF">2019-03-29T15:18:52Z</dcterms:created>
  <dcterms:modified xsi:type="dcterms:W3CDTF">2019-03-29T15:25:37Z</dcterms:modified>
</cp:coreProperties>
</file>